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12" firstSheet="0" activeTab="0"/>
  </bookViews>
  <sheets>
    <sheet name="siRNAs per gene, and conservati" sheetId="1" state="visible" r:id="rId2"/>
    <sheet name="categories" sheetId="2" state="visible" r:id="rId3"/>
    <sheet name="length and n of siRNA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9" uniqueCount="899">
  <si>
    <t xml:space="preserve">The genes (mRNAs) with several associated siRNAs.</t>
  </si>
  <si>
    <t xml:space="preserve">The homology between the C.elegans and C.Briggsae is estimated by precalculated BLAST E-values</t>
  </si>
  <si>
    <t xml:space="preserve">siRNA target mRNA</t>
  </si>
  <si>
    <t xml:space="preserve">Gene locus</t>
  </si>
  <si>
    <t xml:space="preserve">number of associated siRNAs</t>
  </si>
  <si>
    <t xml:space="preserve">Conservation between C. elegans and C.Briggsae</t>
  </si>
  <si>
    <t xml:space="preserve">NM_075526</t>
  </si>
  <si>
    <t xml:space="preserve">K02E2.6</t>
  </si>
  <si>
    <t xml:space="preserve">No homolog in the database</t>
  </si>
  <si>
    <t xml:space="preserve">NM_075267</t>
  </si>
  <si>
    <t xml:space="preserve">Y17D7B.4</t>
  </si>
  <si>
    <t xml:space="preserve">low</t>
  </si>
  <si>
    <t xml:space="preserve">NM_064434</t>
  </si>
  <si>
    <t xml:space="preserve">E01G4.5</t>
  </si>
  <si>
    <t xml:space="preserve">NM_171095</t>
  </si>
  <si>
    <t xml:space="preserve">C44B11.6</t>
  </si>
  <si>
    <t xml:space="preserve">NM_060959</t>
  </si>
  <si>
    <t xml:space="preserve">W05H12.2</t>
  </si>
  <si>
    <t xml:space="preserve">NM_070481</t>
  </si>
  <si>
    <t xml:space="preserve">Y105C5A.14</t>
  </si>
  <si>
    <t xml:space="preserve">NM_065152</t>
  </si>
  <si>
    <t xml:space="preserve">W04B5.2</t>
  </si>
  <si>
    <t xml:space="preserve">NM_062100</t>
  </si>
  <si>
    <t xml:space="preserve">F39E9.7</t>
  </si>
  <si>
    <t xml:space="preserve">NM_060655</t>
  </si>
  <si>
    <t xml:space="preserve">Y47H10A.5</t>
  </si>
  <si>
    <t xml:space="preserve">NM_063140</t>
  </si>
  <si>
    <t xml:space="preserve">F43E2.6</t>
  </si>
  <si>
    <t xml:space="preserve">NM_058976</t>
  </si>
  <si>
    <t xml:space="preserve">T01A4.3</t>
  </si>
  <si>
    <t xml:space="preserve">NM_063992</t>
  </si>
  <si>
    <t xml:space="preserve">F37H8.2</t>
  </si>
  <si>
    <t xml:space="preserve">NM_075351</t>
  </si>
  <si>
    <t xml:space="preserve">F55C9.3</t>
  </si>
  <si>
    <t xml:space="preserve">NM_067974</t>
  </si>
  <si>
    <t xml:space="preserve">Y37E11B.2</t>
  </si>
  <si>
    <t xml:space="preserve">NM_075536</t>
  </si>
  <si>
    <t xml:space="preserve">B0250.8</t>
  </si>
  <si>
    <t xml:space="preserve">NM_075353</t>
  </si>
  <si>
    <t xml:space="preserve">F55C9.5</t>
  </si>
  <si>
    <t xml:space="preserve">NM_001026517</t>
  </si>
  <si>
    <t xml:space="preserve">Y105E8A.28</t>
  </si>
  <si>
    <t xml:space="preserve">NM_069438</t>
  </si>
  <si>
    <t xml:space="preserve">C04G2.10</t>
  </si>
  <si>
    <t xml:space="preserve">NM_069879</t>
  </si>
  <si>
    <t xml:space="preserve">T12G3.1</t>
  </si>
  <si>
    <t xml:space="preserve">high</t>
  </si>
  <si>
    <t xml:space="preserve">NM_075925</t>
  </si>
  <si>
    <t xml:space="preserve">F31A9.4</t>
  </si>
  <si>
    <t xml:space="preserve">NM_067869</t>
  </si>
  <si>
    <t xml:space="preserve">Y54G2A.21</t>
  </si>
  <si>
    <t xml:space="preserve">NM_064405</t>
  </si>
  <si>
    <t xml:space="preserve">F15D4.5</t>
  </si>
  <si>
    <t xml:space="preserve">NM_075860</t>
  </si>
  <si>
    <t xml:space="preserve">ZK402.5</t>
  </si>
  <si>
    <t xml:space="preserve">NM_001026554</t>
  </si>
  <si>
    <t xml:space="preserve">Y18D10A.25</t>
  </si>
  <si>
    <t xml:space="preserve">NM_072102</t>
  </si>
  <si>
    <t xml:space="preserve">K09H11.3</t>
  </si>
  <si>
    <t xml:space="preserve">NM_072784</t>
  </si>
  <si>
    <t xml:space="preserve">..</t>
  </si>
  <si>
    <t xml:space="preserve">NM_062424</t>
  </si>
  <si>
    <t xml:space="preserve">T05A7.4</t>
  </si>
  <si>
    <t xml:space="preserve">NM_068571</t>
  </si>
  <si>
    <t xml:space="preserve">Y73B6BL.16</t>
  </si>
  <si>
    <t xml:space="preserve">NM_061035</t>
  </si>
  <si>
    <t xml:space="preserve">Y71A12B.10</t>
  </si>
  <si>
    <t xml:space="preserve">NM_061793</t>
  </si>
  <si>
    <t xml:space="preserve">C40A11.10</t>
  </si>
  <si>
    <t xml:space="preserve">NM_072077</t>
  </si>
  <si>
    <t xml:space="preserve">NM_077827</t>
  </si>
  <si>
    <t xml:space="preserve">F02C12.3</t>
  </si>
  <si>
    <t xml:space="preserve">NM_061362</t>
  </si>
  <si>
    <t xml:space="preserve">W08F4.9</t>
  </si>
  <si>
    <t xml:space="preserve">NM_071084</t>
  </si>
  <si>
    <t xml:space="preserve">Y46H3C.6</t>
  </si>
  <si>
    <t xml:space="preserve">NM_001038232</t>
  </si>
  <si>
    <t xml:space="preserve">B0047.1</t>
  </si>
  <si>
    <t xml:space="preserve">NM_064387</t>
  </si>
  <si>
    <t xml:space="preserve">F29C12.5</t>
  </si>
  <si>
    <t xml:space="preserve">moderate</t>
  </si>
  <si>
    <t xml:space="preserve">NM_061024</t>
  </si>
  <si>
    <t xml:space="preserve">W04A8.6</t>
  </si>
  <si>
    <t xml:space="preserve">NM_068138</t>
  </si>
  <si>
    <t xml:space="preserve">F15E6.1</t>
  </si>
  <si>
    <t xml:space="preserve">NM_060343</t>
  </si>
  <si>
    <t xml:space="preserve">F37D6.3</t>
  </si>
  <si>
    <t xml:space="preserve">NM_170831</t>
  </si>
  <si>
    <t xml:space="preserve">Y23H5A.1</t>
  </si>
  <si>
    <t xml:space="preserve">NM_072036</t>
  </si>
  <si>
    <t xml:space="preserve">F08F3.8</t>
  </si>
  <si>
    <t xml:space="preserve">NM_171052</t>
  </si>
  <si>
    <t xml:space="preserve">Y54G11A.14</t>
  </si>
  <si>
    <t xml:space="preserve">NM_059361</t>
  </si>
  <si>
    <t xml:space="preserve">T27A3.3</t>
  </si>
  <si>
    <t xml:space="preserve">NM_059947</t>
  </si>
  <si>
    <t xml:space="preserve">K07A12.2</t>
  </si>
  <si>
    <t xml:space="preserve">NM_066604</t>
  </si>
  <si>
    <t xml:space="preserve">R107.6</t>
  </si>
  <si>
    <t xml:space="preserve">NM_058304</t>
  </si>
  <si>
    <t xml:space="preserve">Y48G1BM.8</t>
  </si>
  <si>
    <t xml:space="preserve">NM_065153</t>
  </si>
  <si>
    <t xml:space="preserve">W04B5.1</t>
  </si>
  <si>
    <t xml:space="preserve">NM_072869</t>
  </si>
  <si>
    <t xml:space="preserve">W09B7.2,F07B7.2</t>
  </si>
  <si>
    <t xml:space="preserve">NM_078331</t>
  </si>
  <si>
    <t xml:space="preserve">F39F10.4</t>
  </si>
  <si>
    <t xml:space="preserve">NM_069052</t>
  </si>
  <si>
    <t xml:space="preserve">C28C12.2</t>
  </si>
  <si>
    <t xml:space="preserve">NM_064901</t>
  </si>
  <si>
    <t xml:space="preserve">T12B5.11</t>
  </si>
  <si>
    <t xml:space="preserve">NM_075668</t>
  </si>
  <si>
    <t xml:space="preserve">Y73B3A.6</t>
  </si>
  <si>
    <t xml:space="preserve">NM_001026480</t>
  </si>
  <si>
    <t xml:space="preserve">W02B9.2</t>
  </si>
  <si>
    <t xml:space="preserve">NM_063074</t>
  </si>
  <si>
    <t xml:space="preserve">F10E7.2</t>
  </si>
  <si>
    <t xml:space="preserve">NM_060180</t>
  </si>
  <si>
    <t xml:space="preserve">C04F12.9</t>
  </si>
  <si>
    <t xml:space="preserve">NM_070428</t>
  </si>
  <si>
    <t xml:space="preserve">Y40H7A.2</t>
  </si>
  <si>
    <t xml:space="preserve">NM_062436</t>
  </si>
  <si>
    <t xml:space="preserve">F10G7.3</t>
  </si>
  <si>
    <t xml:space="preserve">NM_073768</t>
  </si>
  <si>
    <t xml:space="preserve">K10C8.1</t>
  </si>
  <si>
    <t xml:space="preserve">NM_067141</t>
  </si>
  <si>
    <t xml:space="preserve">Y56A3A.5</t>
  </si>
  <si>
    <t xml:space="preserve">NM_059562</t>
  </si>
  <si>
    <t xml:space="preserve">T21G5.3</t>
  </si>
  <si>
    <t xml:space="preserve">NM_001027506</t>
  </si>
  <si>
    <t xml:space="preserve">K11D9.1</t>
  </si>
  <si>
    <t xml:space="preserve">NM_058915</t>
  </si>
  <si>
    <t xml:space="preserve">R12E2.10</t>
  </si>
  <si>
    <t xml:space="preserve">NM_070570</t>
  </si>
  <si>
    <t xml:space="preserve">Y51H4A.12</t>
  </si>
  <si>
    <t xml:space="preserve">NM_069204</t>
  </si>
  <si>
    <t xml:space="preserve">C46C2.3</t>
  </si>
  <si>
    <t xml:space="preserve">NM_170832</t>
  </si>
  <si>
    <t xml:space="preserve">NM_075964</t>
  </si>
  <si>
    <t xml:space="preserve">F52D2.6</t>
  </si>
  <si>
    <t xml:space="preserve">NM_064689</t>
  </si>
  <si>
    <t xml:space="preserve">Y53F4B.5</t>
  </si>
  <si>
    <t xml:space="preserve">NM_001038430</t>
  </si>
  <si>
    <t xml:space="preserve">Y61A9LA.12</t>
  </si>
  <si>
    <t xml:space="preserve">NM_060418</t>
  </si>
  <si>
    <t xml:space="preserve">F55A3.6</t>
  </si>
  <si>
    <t xml:space="preserve">NM_078330</t>
  </si>
  <si>
    <t xml:space="preserve">F39F10.2</t>
  </si>
  <si>
    <t xml:space="preserve">NM_059359</t>
  </si>
  <si>
    <t xml:space="preserve">T27A3.4</t>
  </si>
  <si>
    <t xml:space="preserve">NM_063756</t>
  </si>
  <si>
    <t xml:space="preserve">ZK892.6</t>
  </si>
  <si>
    <t xml:space="preserve">NM_058408</t>
  </si>
  <si>
    <t xml:space="preserve">Y34D9A.4</t>
  </si>
  <si>
    <t xml:space="preserve">NM_059744</t>
  </si>
  <si>
    <t xml:space="preserve">T23G11.1</t>
  </si>
  <si>
    <t xml:space="preserve">NM_059232</t>
  </si>
  <si>
    <t xml:space="preserve">M01E11.6</t>
  </si>
  <si>
    <t xml:space="preserve">NM_058806</t>
  </si>
  <si>
    <t xml:space="preserve">T12F5.3</t>
  </si>
  <si>
    <t xml:space="preserve">NM_001027439</t>
  </si>
  <si>
    <t xml:space="preserve">F54F2.2</t>
  </si>
  <si>
    <t xml:space="preserve">NM_061200</t>
  </si>
  <si>
    <t xml:space="preserve">ZK270.2</t>
  </si>
  <si>
    <t xml:space="preserve">NM_059720</t>
  </si>
  <si>
    <t xml:space="preserve">D2030.6</t>
  </si>
  <si>
    <t xml:space="preserve">NM_065433</t>
  </si>
  <si>
    <t xml:space="preserve">C16C10.3</t>
  </si>
  <si>
    <t xml:space="preserve">NM_001038489</t>
  </si>
  <si>
    <t xml:space="preserve">ZK380.5</t>
  </si>
  <si>
    <t xml:space="preserve">NM_058502</t>
  </si>
  <si>
    <t xml:space="preserve">Y71G12B.28</t>
  </si>
  <si>
    <t xml:space="preserve">NM_073513</t>
  </si>
  <si>
    <t xml:space="preserve">T11F9.10</t>
  </si>
  <si>
    <t xml:space="preserve">NM_060958</t>
  </si>
  <si>
    <t xml:space="preserve">C01A2.1</t>
  </si>
  <si>
    <t xml:space="preserve">NM_058300</t>
  </si>
  <si>
    <t xml:space="preserve">Y48G1BM.5</t>
  </si>
  <si>
    <t xml:space="preserve">NM_075049</t>
  </si>
  <si>
    <t xml:space="preserve">C38D9.2</t>
  </si>
  <si>
    <t xml:space="preserve">NM_075419</t>
  </si>
  <si>
    <t xml:space="preserve">Y116F11A.1</t>
  </si>
  <si>
    <t xml:space="preserve">NM_065132</t>
  </si>
  <si>
    <t xml:space="preserve">Y54F10BM.9</t>
  </si>
  <si>
    <t xml:space="preserve">NM_062018</t>
  </si>
  <si>
    <t xml:space="preserve">K08A2.1</t>
  </si>
  <si>
    <t xml:space="preserve">NM_001026208</t>
  </si>
  <si>
    <t xml:space="preserve">AC8.3,AC8.10</t>
  </si>
  <si>
    <t xml:space="preserve">NM_071785</t>
  </si>
  <si>
    <t xml:space="preserve">ZC132.4</t>
  </si>
  <si>
    <t xml:space="preserve">NM_066706</t>
  </si>
  <si>
    <t xml:space="preserve">ZK1098.9</t>
  </si>
  <si>
    <t xml:space="preserve">NM_068296</t>
  </si>
  <si>
    <t xml:space="preserve">T28H11.6</t>
  </si>
  <si>
    <t xml:space="preserve">NM_078009</t>
  </si>
  <si>
    <t xml:space="preserve">M163.3</t>
  </si>
  <si>
    <t xml:space="preserve">NM_068426</t>
  </si>
  <si>
    <t xml:space="preserve">T12E12.3</t>
  </si>
  <si>
    <t xml:space="preserve">NM_064868</t>
  </si>
  <si>
    <t xml:space="preserve">K02F3.4</t>
  </si>
  <si>
    <t xml:space="preserve">NM_066273</t>
  </si>
  <si>
    <t xml:space="preserve">C18H2.1</t>
  </si>
  <si>
    <t xml:space="preserve">NM_078308</t>
  </si>
  <si>
    <t xml:space="preserve">T01C8.5</t>
  </si>
  <si>
    <t xml:space="preserve">NM_069772</t>
  </si>
  <si>
    <t xml:space="preserve">M04B2.1</t>
  </si>
  <si>
    <t xml:space="preserve">NM_070006</t>
  </si>
  <si>
    <t xml:space="preserve">K08E7.3</t>
  </si>
  <si>
    <t xml:space="preserve">NM_001027560</t>
  </si>
  <si>
    <t xml:space="preserve">R151.5</t>
  </si>
  <si>
    <t xml:space="preserve">NM_058952</t>
  </si>
  <si>
    <t xml:space="preserve">ZK973.6</t>
  </si>
  <si>
    <t xml:space="preserve">NM_064135</t>
  </si>
  <si>
    <t xml:space="preserve">K12D12.1</t>
  </si>
  <si>
    <t xml:space="preserve">NM_073852</t>
  </si>
  <si>
    <t xml:space="preserve">F15B9.4</t>
  </si>
  <si>
    <t xml:space="preserve">NM_001026033</t>
  </si>
  <si>
    <t xml:space="preserve">C36A4.11</t>
  </si>
  <si>
    <t xml:space="preserve">NM_063541</t>
  </si>
  <si>
    <t xml:space="preserve">T24H10.5</t>
  </si>
  <si>
    <t xml:space="preserve">NM_070764</t>
  </si>
  <si>
    <t xml:space="preserve">NM_072047</t>
  </si>
  <si>
    <t xml:space="preserve">NM_075208</t>
  </si>
  <si>
    <t xml:space="preserve">ZK262.8</t>
  </si>
  <si>
    <t xml:space="preserve">NM_075250</t>
  </si>
  <si>
    <t xml:space="preserve">Y17D7C.1</t>
  </si>
  <si>
    <t xml:space="preserve">NM_064552</t>
  </si>
  <si>
    <t xml:space="preserve">W03H9.3</t>
  </si>
  <si>
    <t xml:space="preserve">NM_067886</t>
  </si>
  <si>
    <t xml:space="preserve">Y67D8C.6</t>
  </si>
  <si>
    <t xml:space="preserve">NM_061692</t>
  </si>
  <si>
    <t xml:space="preserve">C52E2.6</t>
  </si>
  <si>
    <t xml:space="preserve">NM_061010</t>
  </si>
  <si>
    <t xml:space="preserve">Y37H9A.2</t>
  </si>
  <si>
    <t xml:space="preserve">NM_001047521</t>
  </si>
  <si>
    <t xml:space="preserve">T07A9.14</t>
  </si>
  <si>
    <t xml:space="preserve">NM_062345</t>
  </si>
  <si>
    <t xml:space="preserve">C16A11.6</t>
  </si>
  <si>
    <t xml:space="preserve">NM_064143</t>
  </si>
  <si>
    <t xml:space="preserve">Y17G7A.1</t>
  </si>
  <si>
    <t xml:space="preserve">NM_075913</t>
  </si>
  <si>
    <t xml:space="preserve">F07G6.6</t>
  </si>
  <si>
    <t xml:space="preserve">NM_068088</t>
  </si>
  <si>
    <t xml:space="preserve">F49F1.8</t>
  </si>
  <si>
    <t xml:space="preserve">NM_075431</t>
  </si>
  <si>
    <t xml:space="preserve">M162.8</t>
  </si>
  <si>
    <t xml:space="preserve">NM_075492</t>
  </si>
  <si>
    <t xml:space="preserve">Y113G7B.3</t>
  </si>
  <si>
    <t xml:space="preserve">NM_069026</t>
  </si>
  <si>
    <t xml:space="preserve">D2096.1</t>
  </si>
  <si>
    <t xml:space="preserve">NM_064124</t>
  </si>
  <si>
    <t xml:space="preserve">Y6D1A.2</t>
  </si>
  <si>
    <t xml:space="preserve">NM_068675</t>
  </si>
  <si>
    <t xml:space="preserve">ZK381.3</t>
  </si>
  <si>
    <t xml:space="preserve">NM_069436</t>
  </si>
  <si>
    <t xml:space="preserve">C04G2.8</t>
  </si>
  <si>
    <t xml:space="preserve">NM_058975</t>
  </si>
  <si>
    <t xml:space="preserve">C41D11.6</t>
  </si>
  <si>
    <t xml:space="preserve">NM_066727</t>
  </si>
  <si>
    <t xml:space="preserve">F58A4.3</t>
  </si>
  <si>
    <t xml:space="preserve">NM_068266</t>
  </si>
  <si>
    <t xml:space="preserve">T08B6.2</t>
  </si>
  <si>
    <t xml:space="preserve">NM_076486</t>
  </si>
  <si>
    <t xml:space="preserve">H28G03.4</t>
  </si>
  <si>
    <t xml:space="preserve">NM_069366</t>
  </si>
  <si>
    <t xml:space="preserve">K07F5.9</t>
  </si>
  <si>
    <t xml:space="preserve">NM_066915</t>
  </si>
  <si>
    <t xml:space="preserve">F43D9.4</t>
  </si>
  <si>
    <t xml:space="preserve">NM_060403</t>
  </si>
  <si>
    <t xml:space="preserve">B0205.10</t>
  </si>
  <si>
    <t xml:space="preserve">NM_059042</t>
  </si>
  <si>
    <t xml:space="preserve">C10H11.10</t>
  </si>
  <si>
    <t xml:space="preserve">NM_077051</t>
  </si>
  <si>
    <t xml:space="preserve">F18E9.5</t>
  </si>
  <si>
    <t xml:space="preserve">NM_065060</t>
  </si>
  <si>
    <t xml:space="preserve">Y39A3CL.6</t>
  </si>
  <si>
    <t xml:space="preserve">NM_072425</t>
  </si>
  <si>
    <t xml:space="preserve">F09G2.2</t>
  </si>
  <si>
    <t xml:space="preserve">NM_066641</t>
  </si>
  <si>
    <t xml:space="preserve">T23G5.6</t>
  </si>
  <si>
    <t xml:space="preserve">NM_068921</t>
  </si>
  <si>
    <t xml:space="preserve">C49H3.11</t>
  </si>
  <si>
    <t xml:space="preserve">NM_068418</t>
  </si>
  <si>
    <t xml:space="preserve">B0273.3</t>
  </si>
  <si>
    <t xml:space="preserve">NM_064311</t>
  </si>
  <si>
    <t xml:space="preserve">Y46G5A.6</t>
  </si>
  <si>
    <t xml:space="preserve">NM_068692</t>
  </si>
  <si>
    <t xml:space="preserve">C06G3.2</t>
  </si>
  <si>
    <t xml:space="preserve">NM_064694</t>
  </si>
  <si>
    <t xml:space="preserve">Y53F4B.9</t>
  </si>
  <si>
    <t xml:space="preserve">NM_001025879</t>
  </si>
  <si>
    <t xml:space="preserve">C47B2.3</t>
  </si>
  <si>
    <t xml:space="preserve">NM_058460</t>
  </si>
  <si>
    <t xml:space="preserve">Y92H12A.5</t>
  </si>
  <si>
    <t xml:space="preserve">NM_064309</t>
  </si>
  <si>
    <t xml:space="preserve">Y46G5A.4</t>
  </si>
  <si>
    <t xml:space="preserve">NM_067341</t>
  </si>
  <si>
    <t xml:space="preserve">Y43F4B.6</t>
  </si>
  <si>
    <t xml:space="preserve">NM_067418</t>
  </si>
  <si>
    <t xml:space="preserve">T12D8.1</t>
  </si>
  <si>
    <t xml:space="preserve">NM_067883</t>
  </si>
  <si>
    <t xml:space="preserve">Y67D8C.5</t>
  </si>
  <si>
    <t xml:space="preserve">NM_068663</t>
  </si>
  <si>
    <t xml:space="preserve">T22D1.9</t>
  </si>
  <si>
    <t xml:space="preserve">NM_069755</t>
  </si>
  <si>
    <t xml:space="preserve">F22B3.4</t>
  </si>
  <si>
    <t xml:space="preserve">NM_069977</t>
  </si>
  <si>
    <t xml:space="preserve">C25G4.5</t>
  </si>
  <si>
    <t xml:space="preserve">NM_067752</t>
  </si>
  <si>
    <t xml:space="preserve">Y76B12C.8</t>
  </si>
  <si>
    <t xml:space="preserve">NM_074474</t>
  </si>
  <si>
    <t xml:space="preserve">B0391.10</t>
  </si>
  <si>
    <t xml:space="preserve">NM_181981</t>
  </si>
  <si>
    <t xml:space="preserve">Y41C4A.17</t>
  </si>
  <si>
    <t xml:space="preserve">the statistics on mRNAs with multiple siRNAs</t>
  </si>
  <si>
    <t xml:space="preserve">5 or more siRNAs per target, </t>
  </si>
  <si>
    <t xml:space="preserve">GOTERM_BP_ALL </t>
  </si>
  <si>
    <t xml:space="preserve">organelle organization and biogenesis </t>
  </si>
  <si>
    <t xml:space="preserve">cytoskeleton organization and biogenesis </t>
  </si>
  <si>
    <t xml:space="preserve">cellular component organization and biogenesis </t>
  </si>
  <si>
    <t xml:space="preserve">cytokinesis </t>
  </si>
  <si>
    <t xml:space="preserve">microtubule-based process </t>
  </si>
  <si>
    <t xml:space="preserve">multicellular organismal development </t>
  </si>
  <si>
    <t xml:space="preserve">cell division </t>
  </si>
  <si>
    <t xml:space="preserve">multicellular organismal process </t>
  </si>
  <si>
    <t xml:space="preserve">developmental process </t>
  </si>
  <si>
    <t xml:space="preserve">nucleobase, nucleoside, nucleotide and nucleic acid metabolic process </t>
  </si>
  <si>
    <t xml:space="preserve">cellular process </t>
  </si>
  <si>
    <t xml:space="preserve">regulation of biological process </t>
  </si>
  <si>
    <t xml:space="preserve">GOTERM_CC_ALL </t>
  </si>
  <si>
    <t xml:space="preserve">intracellular  </t>
  </si>
  <si>
    <t xml:space="preserve">  </t>
  </si>
  <si>
    <t xml:space="preserve">intracellular non-membrane-bound organelle </t>
  </si>
  <si>
    <t xml:space="preserve">non-membrane-bound organelle </t>
  </si>
  <si>
    <t xml:space="preserve">intracellular part </t>
  </si>
  <si>
    <t xml:space="preserve">intracellular organelle </t>
  </si>
  <si>
    <t xml:space="preserve">organelle </t>
  </si>
  <si>
    <t xml:space="preserve">microtubule </t>
  </si>
  <si>
    <t xml:space="preserve">microtubule cytoskeleton </t>
  </si>
  <si>
    <t xml:space="preserve">cytoskeletal part </t>
  </si>
  <si>
    <t xml:space="preserve">nucleus </t>
  </si>
  <si>
    <t xml:space="preserve">cytoskeleton </t>
  </si>
  <si>
    <t xml:space="preserve">P granule </t>
  </si>
  <si>
    <t xml:space="preserve">pole plasm </t>
  </si>
  <si>
    <t xml:space="preserve">GOTERM_MF_ALL </t>
  </si>
  <si>
    <t xml:space="preserve">nucleic acid binding </t>
  </si>
  <si>
    <t xml:space="preserve">binding </t>
  </si>
  <si>
    <t xml:space="preserve">zinc ion binding </t>
  </si>
  <si>
    <t xml:space="preserve">transition metal ion binding </t>
  </si>
  <si>
    <t xml:space="preserve">protein binding </t>
  </si>
  <si>
    <t xml:space="preserve">ATP binding </t>
  </si>
  <si>
    <t xml:space="preserve">adenyl ribonucleotide binding </t>
  </si>
  <si>
    <t xml:space="preserve">JUN kinase binding </t>
  </si>
  <si>
    <t xml:space="preserve">actin binding </t>
  </si>
  <si>
    <t xml:space="preserve">cation binding </t>
  </si>
  <si>
    <t xml:space="preserve">adenyl nucleotide binding </t>
  </si>
  <si>
    <t xml:space="preserve">metal ion binding </t>
  </si>
  <si>
    <t xml:space="preserve">ion binding </t>
  </si>
  <si>
    <t xml:space="preserve">protein kinase binding </t>
  </si>
  <si>
    <t xml:space="preserve">kinase binding </t>
  </si>
  <si>
    <t xml:space="preserve">cytoskeletal protein binding </t>
  </si>
  <si>
    <t xml:space="preserve">ATP-dependent helicase activity </t>
  </si>
  <si>
    <t xml:space="preserve">purine ribonucleotide binding </t>
  </si>
  <si>
    <t xml:space="preserve">ribonucleotide binding </t>
  </si>
  <si>
    <t xml:space="preserve">nucleotide binding </t>
  </si>
  <si>
    <t xml:space="preserve">purine nucleotide binding </t>
  </si>
  <si>
    <t xml:space="preserve">helicase activity </t>
  </si>
  <si>
    <t xml:space="preserve">nuclease activity </t>
  </si>
  <si>
    <t xml:space="preserve">DNA binding </t>
  </si>
  <si>
    <t xml:space="preserve">INTERPRO </t>
  </si>
  <si>
    <t xml:space="preserve">Zinc finger, CCHC-type </t>
  </si>
  <si>
    <t xml:space="preserve">RNA helicase, ATP-dependent, DEAD-box type </t>
  </si>
  <si>
    <t xml:space="preserve">RNA helicase, DEAD-box type, Q motif </t>
  </si>
  <si>
    <t xml:space="preserve">Argonaute and Dicer protein, PAZ </t>
  </si>
  <si>
    <t xml:space="preserve">Zinc finger, PHD-type </t>
  </si>
  <si>
    <t xml:space="preserve">DNA/RNA helicase, DEAD/DEAH box type, N-terminal </t>
  </si>
  <si>
    <t xml:space="preserve">3'-5' exonuclease </t>
  </si>
  <si>
    <t xml:space="preserve">DNA/RNA helicase, C-terminal </t>
  </si>
  <si>
    <t xml:space="preserve">DEAD-like helicase, N-terminal </t>
  </si>
  <si>
    <t xml:space="preserve">Helicase, superfamily 1 and 2, ATP-binding </t>
  </si>
  <si>
    <t xml:space="preserve">Protein of unknown function DUF1280 </t>
  </si>
  <si>
    <t xml:space="preserve">Zinc finger, C2H2-like </t>
  </si>
  <si>
    <t xml:space="preserve">Kinesin, motor region </t>
  </si>
  <si>
    <t xml:space="preserve">SP_PIR_KEYWORDS </t>
  </si>
  <si>
    <t xml:space="preserve">atp-binding </t>
  </si>
  <si>
    <t xml:space="preserve">metal-binding </t>
  </si>
  <si>
    <t xml:space="preserve">nucleotide-binding </t>
  </si>
  <si>
    <t xml:space="preserve">zinc </t>
  </si>
  <si>
    <t xml:space="preserve">zinc-finger </t>
  </si>
  <si>
    <t xml:space="preserve">helicase </t>
  </si>
  <si>
    <t xml:space="preserve">cytoplasm </t>
  </si>
  <si>
    <t xml:space="preserve">dna-binding </t>
  </si>
  <si>
    <t xml:space="preserve">rna-binding </t>
  </si>
  <si>
    <t xml:space="preserve">hydrolase </t>
  </si>
  <si>
    <t xml:space="preserve">mitosis </t>
  </si>
  <si>
    <t xml:space="preserve">motor protein </t>
  </si>
  <si>
    <t xml:space="preserve">isomerase </t>
  </si>
  <si>
    <t xml:space="preserve">cell cycle </t>
  </si>
  <si>
    <t xml:space="preserve">mRNAs with several siRNAs, distribution of the lengths</t>
  </si>
  <si>
    <t xml:space="preserve">avg length</t>
  </si>
  <si>
    <t xml:space="preserve">AVG length</t>
  </si>
  <si>
    <t xml:space="preserve">stdev </t>
  </si>
  <si>
    <t xml:space="preserve">STDEV length</t>
  </si>
  <si>
    <t xml:space="preserve">siRNA</t>
  </si>
  <si>
    <t xml:space="preserve">target mRNA</t>
  </si>
  <si>
    <t xml:space="preserve">length</t>
  </si>
  <si>
    <t xml:space="preserve">&gt;Contig[1104]</t>
  </si>
  <si>
    <t xml:space="preserve">&gt;Contig[1129]</t>
  </si>
  <si>
    <t xml:space="preserve">&gt;Contig[0673]</t>
  </si>
  <si>
    <t xml:space="preserve">&gt;KD6126</t>
  </si>
  <si>
    <t xml:space="preserve">&gt;siR21-461  siRNA, 1 read.</t>
  </si>
  <si>
    <t xml:space="preserve">&gt;KE767F</t>
  </si>
  <si>
    <t xml:space="preserve">&gt;CEO2_2_plate1_K10.scf_2</t>
  </si>
  <si>
    <t xml:space="preserve">&gt;siR20-67  siRNA, 1 read.</t>
  </si>
  <si>
    <t xml:space="preserve">&gt;siR19-109  siRNA, 1 read.</t>
  </si>
  <si>
    <t xml:space="preserve">&gt;siR20-64  siRNA, 1 read.</t>
  </si>
  <si>
    <t xml:space="preserve">&gt;KA464B</t>
  </si>
  <si>
    <t xml:space="preserve">&gt;siR20-60  siRNA, 1 read.</t>
  </si>
  <si>
    <t xml:space="preserve">&gt;siR19-13  siRNA, 1 read.</t>
  </si>
  <si>
    <t xml:space="preserve">&gt;siR19-135  siRNA, 1 read.</t>
  </si>
  <si>
    <t xml:space="preserve">&gt;KEf00004</t>
  </si>
  <si>
    <t xml:space="preserve">&gt;siR19-10  siRNA, 1 read.</t>
  </si>
  <si>
    <t xml:space="preserve">&gt;KDDA2A</t>
  </si>
  <si>
    <t xml:space="preserve">&gt;KEe00003</t>
  </si>
  <si>
    <t xml:space="preserve">&gt;KEDA8B</t>
  </si>
  <si>
    <t xml:space="preserve">&gt;siR19-46  siRNA, 1 read.</t>
  </si>
  <si>
    <t xml:space="preserve">&gt;siR20-135  siRNA, 1 read.</t>
  </si>
  <si>
    <t xml:space="preserve">&gt;siR18-5  siRNA, 1 read.</t>
  </si>
  <si>
    <t xml:space="preserve">&gt;Contig[0605]</t>
  </si>
  <si>
    <t xml:space="preserve">&gt;Contig[0880]</t>
  </si>
  <si>
    <t xml:space="preserve">&gt;siR19-64  siRNA, 1 read.</t>
  </si>
  <si>
    <t xml:space="preserve">&gt;siR21-182  siRNA, 1 read.</t>
  </si>
  <si>
    <t xml:space="preserve">&gt;Contig[0381]</t>
  </si>
  <si>
    <t xml:space="preserve">&gt;siR18-32  siRNA, 1 read.</t>
  </si>
  <si>
    <t xml:space="preserve">&gt;siR17-25  siRNA, 1 read.</t>
  </si>
  <si>
    <t xml:space="preserve">&gt;CEO2_2_plate1_A08.scf_1</t>
  </si>
  <si>
    <t xml:space="preserve">&gt;Contig[1124]</t>
  </si>
  <si>
    <t xml:space="preserve">&gt;Contig[1182]</t>
  </si>
  <si>
    <t xml:space="preserve">&gt;KEE33F</t>
  </si>
  <si>
    <t xml:space="preserve">&gt;CEO2_2_plate2_J19.scf_5</t>
  </si>
  <si>
    <t xml:space="preserve">&gt;KB501A</t>
  </si>
  <si>
    <t xml:space="preserve">&gt;siR18-29  siRNA, 1 read.</t>
  </si>
  <si>
    <t xml:space="preserve">&gt;KCCC21</t>
  </si>
  <si>
    <t xml:space="preserve">&gt;KBA64F</t>
  </si>
  <si>
    <t xml:space="preserve">&gt;siR20-148  siRNA, 1 read.</t>
  </si>
  <si>
    <t xml:space="preserve">&gt;siR21-116  siRNA, 3 reads.</t>
  </si>
  <si>
    <t xml:space="preserve">&gt;siR19-36  siRNA, 1 read.</t>
  </si>
  <si>
    <t xml:space="preserve">&gt;siR21-311  siRNA, 1 read.</t>
  </si>
  <si>
    <t xml:space="preserve">&gt;CEO2_2_plate1_G04.scf_1</t>
  </si>
  <si>
    <t xml:space="preserve">&gt;KDE94F</t>
  </si>
  <si>
    <t xml:space="preserve">&gt;Contig[0531]</t>
  </si>
  <si>
    <t xml:space="preserve">&gt;siR21-105  siRNA, 1 read.</t>
  </si>
  <si>
    <t xml:space="preserve">&gt;siR21-315  siRNA, 1 read.</t>
  </si>
  <si>
    <t xml:space="preserve">&gt;siR20-232  siRNA, 1 read.</t>
  </si>
  <si>
    <t xml:space="preserve">&gt;KCCA5E</t>
  </si>
  <si>
    <t xml:space="preserve">&gt;Contig[1080]</t>
  </si>
  <si>
    <t xml:space="preserve">&gt;KAB217</t>
  </si>
  <si>
    <t xml:space="preserve">&gt;KC5119</t>
  </si>
  <si>
    <t xml:space="preserve">&gt;siR21-254  siRNA, 1 read.</t>
  </si>
  <si>
    <t xml:space="preserve">&gt;siR19-66  siRNA, 1 read.</t>
  </si>
  <si>
    <t xml:space="preserve">&gt;KB998D</t>
  </si>
  <si>
    <t xml:space="preserve">&gt;KEEF9A</t>
  </si>
  <si>
    <t xml:space="preserve">&gt;siR19-97  siRNA, 1 read.</t>
  </si>
  <si>
    <t xml:space="preserve">&gt;KDB58B</t>
  </si>
  <si>
    <t xml:space="preserve">&gt;siR19-29  siRNA, 1 read.</t>
  </si>
  <si>
    <t xml:space="preserve">&gt;siR20-215  siRNA, 1 read.</t>
  </si>
  <si>
    <t xml:space="preserve">&gt;siR21-367  siRNA, 1 read.</t>
  </si>
  <si>
    <t xml:space="preserve">&gt;xxKBC149</t>
  </si>
  <si>
    <t xml:space="preserve">&gt;CEO2_2_plate1_M10.scf_2</t>
  </si>
  <si>
    <t xml:space="preserve">&gt;Contig[1010]</t>
  </si>
  <si>
    <t xml:space="preserve">&gt;siR20-165  siRNA, 2 reads.</t>
  </si>
  <si>
    <t xml:space="preserve">&gt;CEO2_2_plate3_F10.scf_2</t>
  </si>
  <si>
    <t xml:space="preserve">&gt;CEO2_2_plate2_N01.scf_1</t>
  </si>
  <si>
    <t xml:space="preserve">&gt;Contig[1179]</t>
  </si>
  <si>
    <t xml:space="preserve">&gt;siR22-230  siRNA, 1 read.</t>
  </si>
  <si>
    <t xml:space="preserve">&gt;CEO2_2_plate3_E18.scf_1</t>
  </si>
  <si>
    <t xml:space="preserve">&gt;CEO2_2_plate2_M04.scf_4</t>
  </si>
  <si>
    <t xml:space="preserve">&gt;KA3CF1</t>
  </si>
  <si>
    <t xml:space="preserve">&gt;KEC7CB</t>
  </si>
  <si>
    <t xml:space="preserve">&gt;siR21-462  siRNA, 1 read.</t>
  </si>
  <si>
    <t xml:space="preserve">&gt;KEC8AC</t>
  </si>
  <si>
    <t xml:space="preserve">&gt;CEO2_2_plate3_K05.scf_4</t>
  </si>
  <si>
    <t xml:space="preserve">&gt;siR19-28  siRNA, 1 read.</t>
  </si>
  <si>
    <t xml:space="preserve">&gt;siR21-316  siRNA, 1 read.</t>
  </si>
  <si>
    <t xml:space="preserve">&gt;KDB6AF</t>
  </si>
  <si>
    <t xml:space="preserve">&gt;Contig[0482]</t>
  </si>
  <si>
    <t xml:space="preserve">&gt;CEO2_2_plate3_C04.scf_9</t>
  </si>
  <si>
    <t xml:space="preserve">&gt;siR20-17  siRNA, 1 read.</t>
  </si>
  <si>
    <t xml:space="preserve">&gt;KE6840</t>
  </si>
  <si>
    <t xml:space="preserve">&gt;KCD985</t>
  </si>
  <si>
    <t xml:space="preserve">&gt;siR21-372  siRNA, 1 read.</t>
  </si>
  <si>
    <t xml:space="preserve">&gt;siR19-15  siRNA, 1 read.</t>
  </si>
  <si>
    <t xml:space="preserve">&gt;siR20-105  siRNA, 1 read.</t>
  </si>
  <si>
    <t xml:space="preserve">&gt;siR20-177  siRNA, 1 read.</t>
  </si>
  <si>
    <t xml:space="preserve">&gt;KA4804</t>
  </si>
  <si>
    <t xml:space="preserve">&gt;siR25-24  siRNA, 1 read.</t>
  </si>
  <si>
    <t xml:space="preserve">&gt;siR20-233  siRNA, 1 read.</t>
  </si>
  <si>
    <t xml:space="preserve">&gt;KAD3EB</t>
  </si>
  <si>
    <t xml:space="preserve">&gt;CEO2_2_plate2_J07.scf_3</t>
  </si>
  <si>
    <t xml:space="preserve">&gt;siR22-408  siRNA, 1 read.</t>
  </si>
  <si>
    <t xml:space="preserve">&gt;CEO2_2_plate1_L06.scf_1</t>
  </si>
  <si>
    <t xml:space="preserve">&gt;KECD4D</t>
  </si>
  <si>
    <t xml:space="preserve">&gt;KAcB5C8</t>
  </si>
  <si>
    <t xml:space="preserve">&gt;siR22-345  siRNA, 1 read.</t>
  </si>
  <si>
    <t xml:space="preserve">&gt;KEg00002</t>
  </si>
  <si>
    <t xml:space="preserve">&gt;KC580A</t>
  </si>
  <si>
    <t xml:space="preserve">&gt;siR22-61  siRNA, 1 read.</t>
  </si>
  <si>
    <t xml:space="preserve">&gt;siR22-371  siRNA, 1 read.</t>
  </si>
  <si>
    <t xml:space="preserve">&gt;CEO2_2_plate2_F08.scf_1</t>
  </si>
  <si>
    <t xml:space="preserve">&gt;CEO2_2_plate2_A05.scf_4</t>
  </si>
  <si>
    <t xml:space="preserve">&gt;siR21-113  siRNA, 1 read.</t>
  </si>
  <si>
    <t xml:space="preserve">&gt;siR21-101  siRNA, 2 reads.</t>
  </si>
  <si>
    <t xml:space="preserve">&gt;CEO2_2_plate3_G18.scf_1</t>
  </si>
  <si>
    <t xml:space="preserve">&gt;KCBAE2</t>
  </si>
  <si>
    <t xml:space="preserve">&gt;siR20-51  siRNA, 1 read.</t>
  </si>
  <si>
    <t xml:space="preserve">&gt;siR21-331  siRNA, 1 read.</t>
  </si>
  <si>
    <t xml:space="preserve">&gt;CEO2_2_plate2_L17.scf_2</t>
  </si>
  <si>
    <t xml:space="preserve">&gt;siR20-100  siRNA, 1 read.</t>
  </si>
  <si>
    <t xml:space="preserve">&gt;CEO2_2_plate2_C12.scf_1</t>
  </si>
  <si>
    <t xml:space="preserve">&gt;KDBDAA</t>
  </si>
  <si>
    <t xml:space="preserve">&gt;CEO2_2_plate1_F20.scf_4</t>
  </si>
  <si>
    <t xml:space="preserve">&gt;KC4183</t>
  </si>
  <si>
    <t xml:space="preserve">&gt;KA438E</t>
  </si>
  <si>
    <t xml:space="preserve">&gt;KCC13F</t>
  </si>
  <si>
    <t xml:space="preserve">&gt;siR20-149  siRNA, 1 read.</t>
  </si>
  <si>
    <t xml:space="preserve">&gt;KED552</t>
  </si>
  <si>
    <t xml:space="preserve">&gt;KEE420</t>
  </si>
  <si>
    <t xml:space="preserve">&gt;siR25-17  siRNA, 4 reads.</t>
  </si>
  <si>
    <t xml:space="preserve">&gt;CEO2_2_plate1_N13.scf_1</t>
  </si>
  <si>
    <t xml:space="preserve">&gt;CEO2_2_plate1_O22.scf_2</t>
  </si>
  <si>
    <t xml:space="preserve">&gt;KE50E2</t>
  </si>
  <si>
    <t xml:space="preserve">&gt;siR25-55  siRNA, 1 read.</t>
  </si>
  <si>
    <t xml:space="preserve">&gt;CEO2_2_plate2_H02.scf_3</t>
  </si>
  <si>
    <t xml:space="preserve">&gt;Contig[0732]</t>
  </si>
  <si>
    <t xml:space="preserve">&gt;KABD76</t>
  </si>
  <si>
    <t xml:space="preserve">&gt;KAC5A7</t>
  </si>
  <si>
    <t xml:space="preserve">&gt;KE79A8</t>
  </si>
  <si>
    <t xml:space="preserve">&gt;siR20-223  siRNA, 1 read.</t>
  </si>
  <si>
    <t xml:space="preserve">&gt;siR22-354  siRNA, 1 read.</t>
  </si>
  <si>
    <t xml:space="preserve">&gt;siR22-138  siRNA, 1 read.</t>
  </si>
  <si>
    <t xml:space="preserve">&gt;siR26-313  siRNA, 1 read.</t>
  </si>
  <si>
    <t xml:space="preserve">&gt;siR22-385  siRNA, 2 reads.</t>
  </si>
  <si>
    <t xml:space="preserve">&gt;CEO2_2_plate1_H09.scf_3</t>
  </si>
  <si>
    <t xml:space="preserve">&gt;siR22-100  siRNA, 2 reads.</t>
  </si>
  <si>
    <t xml:space="preserve">&gt;siR22-445  siRNA, 1 read.</t>
  </si>
  <si>
    <t xml:space="preserve">&gt;siR22-450  siRNA, 1 read.</t>
  </si>
  <si>
    <t xml:space="preserve">&gt;CEO2_2_plate2_C17.scf_1</t>
  </si>
  <si>
    <t xml:space="preserve">&gt;siR22-163  siRNA, 1 read.</t>
  </si>
  <si>
    <t xml:space="preserve">&gt;CEO2_2_plate1_K17.scf_1</t>
  </si>
  <si>
    <t xml:space="preserve">&gt;Contig[0978]</t>
  </si>
  <si>
    <t xml:space="preserve">&gt;CEO2_2_plate3_I19.scf_3</t>
  </si>
  <si>
    <t xml:space="preserve">&gt;CEO2_2_plate2_C21.scf_3</t>
  </si>
  <si>
    <t xml:space="preserve">&gt;CEO2_2_plate1_O12.scf_4</t>
  </si>
  <si>
    <t xml:space="preserve">&gt;Contig[080]</t>
  </si>
  <si>
    <t xml:space="preserve">&gt;siR22-328  siRNA, 1 read.</t>
  </si>
  <si>
    <t xml:space="preserve">&gt;siR20-108  siRNA, 1 read.</t>
  </si>
  <si>
    <t xml:space="preserve">&gt;KD47EE</t>
  </si>
  <si>
    <t xml:space="preserve">&gt;siR20-39  siRNA, 1 read.</t>
  </si>
  <si>
    <t xml:space="preserve">&gt;KC304B</t>
  </si>
  <si>
    <t xml:space="preserve">&gt;siR25-23  siRNA, 1 read.</t>
  </si>
  <si>
    <t xml:space="preserve">&gt;KED32E</t>
  </si>
  <si>
    <t xml:space="preserve">&gt;CEO2_2_plate1_C09.scf_2</t>
  </si>
  <si>
    <t xml:space="preserve">&gt;siR24-14  siRNA, 1 read.</t>
  </si>
  <si>
    <t xml:space="preserve">&gt;siR25-49  siRNA, 1 read.</t>
  </si>
  <si>
    <t xml:space="preserve">&gt;CEO2_2_plate3_H08.scf_1</t>
  </si>
  <si>
    <t xml:space="preserve">&gt;Contig[0543]</t>
  </si>
  <si>
    <t xml:space="preserve">&gt;siR21-373  siRNA, 1 read.</t>
  </si>
  <si>
    <t xml:space="preserve">&gt;KB96E6</t>
  </si>
  <si>
    <t xml:space="preserve">&gt;KE3337</t>
  </si>
  <si>
    <t xml:space="preserve">&gt;KCAD4D</t>
  </si>
  <si>
    <t xml:space="preserve">&gt;siR22-277  siRNA, 1 read.</t>
  </si>
  <si>
    <t xml:space="preserve">&gt;KB5C19</t>
  </si>
  <si>
    <t xml:space="preserve">&gt;siR26-65  siRNA, 1 read.</t>
  </si>
  <si>
    <t xml:space="preserve">&gt;siR22-307  siRNA, 1 read.</t>
  </si>
  <si>
    <t xml:space="preserve">&gt;CEO2_2_plate2_A06.scf_5</t>
  </si>
  <si>
    <t xml:space="preserve">&gt;siR22-98  siRNA, 8 reads.</t>
  </si>
  <si>
    <t xml:space="preserve">&gt;siR22-302  siRNA, 1 read.</t>
  </si>
  <si>
    <t xml:space="preserve">&gt;KD0D46</t>
  </si>
  <si>
    <t xml:space="preserve">&gt;siR21-192  siRNA, 1 read.</t>
  </si>
  <si>
    <t xml:space="preserve">&gt;siR22-54  siRNA, 1 read.</t>
  </si>
  <si>
    <t xml:space="preserve">&gt;KC5EA4</t>
  </si>
  <si>
    <t xml:space="preserve">&gt;CEO2_2_plate1_F01.scf_4</t>
  </si>
  <si>
    <t xml:space="preserve">&gt;CEO2_2_plate3_E05.scf_3</t>
  </si>
  <si>
    <t xml:space="preserve">&gt;CEO2_2_plate3_H02.scf_3</t>
  </si>
  <si>
    <t xml:space="preserve">&gt;xxKB57EE</t>
  </si>
  <si>
    <t xml:space="preserve">&gt;KBBE13</t>
  </si>
  <si>
    <t xml:space="preserve">&gt;siR22-412  siRNA, 1 read.</t>
  </si>
  <si>
    <t xml:space="preserve">&gt;siR21-290  siRNA, 1 read.</t>
  </si>
  <si>
    <t xml:space="preserve">&gt;KB4D8D</t>
  </si>
  <si>
    <t xml:space="preserve">&gt;KA5F5E</t>
  </si>
  <si>
    <t xml:space="preserve">&gt;siR24-97  siRNA, 1 read.</t>
  </si>
  <si>
    <t xml:space="preserve">&gt;siR26-200  siRNA, 1 read.</t>
  </si>
  <si>
    <t xml:space="preserve">&gt;CEO2_2_plate3_H19.scf_1</t>
  </si>
  <si>
    <t xml:space="preserve">&gt;CEO2_2_plate3_O09.scf_1</t>
  </si>
  <si>
    <t xml:space="preserve">&gt;siR24-28  siRNA, 1 read.</t>
  </si>
  <si>
    <t xml:space="preserve">&gt;siR26-337  siRNA, 1 read.</t>
  </si>
  <si>
    <t xml:space="preserve">&gt;CEO2_2_plate3_C13.scf_3</t>
  </si>
  <si>
    <t xml:space="preserve">&gt;CEO2_2_plate3_K17.scf_2</t>
  </si>
  <si>
    <t xml:space="preserve">&gt;CEO2_2_plate2_F04.scf_1</t>
  </si>
  <si>
    <t xml:space="preserve">&gt;CEO2_2_plate2_J15.scf_1</t>
  </si>
  <si>
    <t xml:space="preserve">&gt;KBD30F</t>
  </si>
  <si>
    <t xml:space="preserve">&gt;CEO2_2_plate1_N21.scf_4</t>
  </si>
  <si>
    <t xml:space="preserve">&gt;siR22-12  siRNA, 1 read.</t>
  </si>
  <si>
    <t xml:space="preserve">&gt;siR22-236  siRNA, 1 read.</t>
  </si>
  <si>
    <t xml:space="preserve">&gt;siR26-76  siRNA, 3 reads.</t>
  </si>
  <si>
    <t xml:space="preserve">&gt;siR23-89  siRNA, 1 read.</t>
  </si>
  <si>
    <t xml:space="preserve">&gt;CEO2_2_plate1_I15.scf_1</t>
  </si>
  <si>
    <t xml:space="preserve">&gt;siR22-324  siRNA, 1 read.</t>
  </si>
  <si>
    <t xml:space="preserve">&gt;CEO2_2_plate2_J05.scf_2</t>
  </si>
  <si>
    <t xml:space="preserve">&gt;CEO2_2_plate1_M12.scf_2</t>
  </si>
  <si>
    <t xml:space="preserve">&gt;CEO2_2_plate2_C01.scf_1</t>
  </si>
  <si>
    <t xml:space="preserve">&gt;CEO2_2_plate1_D08.scf_2</t>
  </si>
  <si>
    <t xml:space="preserve">&gt;CEO2_2_plate3_E02.scf_3</t>
  </si>
  <si>
    <t xml:space="preserve">&gt;CEO2_2_plate3_B02.scf_1</t>
  </si>
  <si>
    <t xml:space="preserve">&gt;CEO2_2_plate1_E15.scf_4</t>
  </si>
  <si>
    <t xml:space="preserve">&gt;CEO2_2_plate3_F14.scf_1</t>
  </si>
  <si>
    <t xml:space="preserve">&gt;CEO2_2_plate1_O22.scf_4</t>
  </si>
  <si>
    <t xml:space="preserve">&gt;CEO2_2_plate1_F13.scf_2</t>
  </si>
  <si>
    <t xml:space="preserve">&gt;siR22-419  siRNA, 1 read.</t>
  </si>
  <si>
    <t xml:space="preserve">&gt;siR21-139  siRNA, 1 read.</t>
  </si>
  <si>
    <t xml:space="preserve">&gt;CEO2_2_plate3_D17.scf_1</t>
  </si>
  <si>
    <t xml:space="preserve">&gt;KECAF2</t>
  </si>
  <si>
    <t xml:space="preserve">&gt;siR25-67  siRNA, 2 reads.</t>
  </si>
  <si>
    <t xml:space="preserve">&gt;siR26-11  siRNA, 4 reads.</t>
  </si>
  <si>
    <t xml:space="preserve">&gt;siR21-300  siRNA, 1 read.</t>
  </si>
  <si>
    <t xml:space="preserve">&gt;KC4EE4</t>
  </si>
  <si>
    <t xml:space="preserve">&gt;siR24-36  siRNA, 1 read.</t>
  </si>
  <si>
    <t xml:space="preserve">&gt;siR26-317  siRNA, 1 read.</t>
  </si>
  <si>
    <t xml:space="preserve">&gt;siR22-439  siRNA, 1 read.</t>
  </si>
  <si>
    <t xml:space="preserve">&gt;siR21-477  siRNA, 1 read.</t>
  </si>
  <si>
    <t xml:space="preserve">&gt;CEO2_2_plate1_E05.scf_4</t>
  </si>
  <si>
    <t xml:space="preserve">&gt;KA91C8</t>
  </si>
  <si>
    <t xml:space="preserve">&gt;xxKB41AA</t>
  </si>
  <si>
    <t xml:space="preserve">&gt;CEO2_2_plate2_J06.scf_1</t>
  </si>
  <si>
    <t xml:space="preserve">&gt;KD5DAA</t>
  </si>
  <si>
    <t xml:space="preserve">&gt;siR23-116  siRNA, 5 reads.</t>
  </si>
  <si>
    <t xml:space="preserve">&gt;siR26-301  siRNA, 1 read.</t>
  </si>
  <si>
    <t xml:space="preserve">&gt;CEO2_2_plate1_P10.scf_1</t>
  </si>
  <si>
    <t xml:space="preserve">&gt;CEO2_2_plate1_C05.scf_5</t>
  </si>
  <si>
    <t xml:space="preserve">&gt;siR22-40  siRNA, 1 read.</t>
  </si>
  <si>
    <t xml:space="preserve">&gt;CEO2_2_plate1_G20.scf_3</t>
  </si>
  <si>
    <t xml:space="preserve">&gt;CEO2_2_plate1_L23.scf_7</t>
  </si>
  <si>
    <t xml:space="preserve">&gt;CEO2_2_plate3_A11.scf_4</t>
  </si>
  <si>
    <t xml:space="preserve">&gt;CEO2_2_plate2_L15.scf_2</t>
  </si>
  <si>
    <t xml:space="preserve">&gt;KBC76D</t>
  </si>
  <si>
    <t xml:space="preserve">&gt;KD52C2</t>
  </si>
  <si>
    <t xml:space="preserve">&gt;CEO2_2_plate1_F23.scf_4</t>
  </si>
  <si>
    <t xml:space="preserve">&gt;KE5A09</t>
  </si>
  <si>
    <t xml:space="preserve">&gt;CEO2_2_plate1_D23.scf_1</t>
  </si>
  <si>
    <t xml:space="preserve">&gt;CEO2_2_plate2_N04.scf_1</t>
  </si>
  <si>
    <t xml:space="preserve">&gt;siR23-122  siRNA, 1 read.</t>
  </si>
  <si>
    <t xml:space="preserve">&gt;siR22-463  siRNA, 1 read.</t>
  </si>
  <si>
    <t xml:space="preserve">&gt;CEO2_2_plate1_I03.scf_3</t>
  </si>
  <si>
    <t xml:space="preserve">&gt;KAD878</t>
  </si>
  <si>
    <t xml:space="preserve">&gt;siR25-11  siRNA, 3 reads.</t>
  </si>
  <si>
    <t xml:space="preserve">&gt;siR26-333  siRNA, 1 read.</t>
  </si>
  <si>
    <t xml:space="preserve">&gt;KEEFAE</t>
  </si>
  <si>
    <t xml:space="preserve">&gt;CEO2_2_plate1_E24.scf_4</t>
  </si>
  <si>
    <t xml:space="preserve">&gt;siR25-64  siRNA, 1 read.</t>
  </si>
  <si>
    <t xml:space="preserve">&gt;siR26-58  siRNA, 1 read.</t>
  </si>
  <si>
    <t xml:space="preserve">&gt;CEO2_2_plate1_A05.scf_3</t>
  </si>
  <si>
    <t xml:space="preserve">&gt;CEO2_2_plate2_K13.scf_3</t>
  </si>
  <si>
    <t xml:space="preserve">&gt;CEO2_2_plate3_G24.scf_3</t>
  </si>
  <si>
    <t xml:space="preserve">&gt;CEO2_2_plate2_J06.scf_3</t>
  </si>
  <si>
    <t xml:space="preserve">&gt;CEO2_2_plate3_D19.scf_3</t>
  </si>
  <si>
    <t xml:space="preserve">&gt;CEO2_2_plate3_M10.scf_3</t>
  </si>
  <si>
    <t xml:space="preserve">&gt;KA5888</t>
  </si>
  <si>
    <t xml:space="preserve">&gt;KB550C</t>
  </si>
  <si>
    <t xml:space="preserve">&gt;siR26-161  siRNA, 2 reads.</t>
  </si>
  <si>
    <t xml:space="preserve">&gt;siR24-92  siRNA, 1 read.</t>
  </si>
  <si>
    <t xml:space="preserve">&gt;KC46D4</t>
  </si>
  <si>
    <t xml:space="preserve">&gt;siR23-71  siRNA, 2 reads.</t>
  </si>
  <si>
    <t xml:space="preserve">&gt;CEO2_2_plate2_L04.scf_2</t>
  </si>
  <si>
    <t xml:space="preserve">&gt;CEO2_2_plate2_N02.scf_1</t>
  </si>
  <si>
    <t xml:space="preserve">&gt;KCDA83</t>
  </si>
  <si>
    <t xml:space="preserve">&gt;siR23-22  siRNA, 1 read.</t>
  </si>
  <si>
    <t xml:space="preserve">&gt;CEO2_2_plate2_H08.scf_1</t>
  </si>
  <si>
    <t xml:space="preserve">&gt;KEE185</t>
  </si>
  <si>
    <t xml:space="preserve">&gt;CEO2_2_plate1_J15.scf_1</t>
  </si>
  <si>
    <t xml:space="preserve">&gt;siR22-209  siRNA, 2 reads.</t>
  </si>
  <si>
    <t xml:space="preserve">&gt;siR22-346  siRNA, 1 read.</t>
  </si>
  <si>
    <t xml:space="preserve">&gt;siR22-158  siRNA, 1 read.</t>
  </si>
  <si>
    <t xml:space="preserve">&gt;KAB63D</t>
  </si>
  <si>
    <t xml:space="preserve">&gt;siR22-175  siRNA, 1 read.</t>
  </si>
  <si>
    <t xml:space="preserve">&gt;CEO2_2_plate1_M16.scf_5</t>
  </si>
  <si>
    <t xml:space="preserve">&gt;siR22-104  siRNA, 1 read.</t>
  </si>
  <si>
    <t xml:space="preserve">&gt;siR26-12  siRNA, 1 read.</t>
  </si>
  <si>
    <t xml:space="preserve">&gt;siR26-321  siRNA, 1 read.</t>
  </si>
  <si>
    <t xml:space="preserve">&gt;CEO2_2_plate3_J11.scf_2</t>
  </si>
  <si>
    <t xml:space="preserve">&gt;CEO2_2_plate3_N05.scf_1</t>
  </si>
  <si>
    <t xml:space="preserve">&gt;siR26-46  siRNA, 2 reads.</t>
  </si>
  <si>
    <t xml:space="preserve">&gt;siR26-338  siRNA, 1 read.</t>
  </si>
  <si>
    <t xml:space="preserve">&gt;KB401B</t>
  </si>
  <si>
    <t xml:space="preserve">&gt;CEO2_2_plate3_N02.scf_2</t>
  </si>
  <si>
    <t xml:space="preserve">&gt;CEO2_2_plate2_D16.scf_2</t>
  </si>
  <si>
    <t xml:space="preserve">&gt;CEO2_2_plate2_H08.scf_2</t>
  </si>
  <si>
    <t xml:space="preserve">&gt;CEO2_2_plate2_D05.scf_2</t>
  </si>
  <si>
    <t xml:space="preserve">&gt;CEO2_2_plate1_H01.scf_3</t>
  </si>
  <si>
    <t xml:space="preserve">&gt;siR24-96  siRNA, 1 read.</t>
  </si>
  <si>
    <t xml:space="preserve">&gt;CEO2_2_plate3_K08.scf_1</t>
  </si>
  <si>
    <t xml:space="preserve">&gt;siR26-1  siRNA, 9 reads.</t>
  </si>
  <si>
    <t xml:space="preserve">&gt;siR25-57  siRNA, 1 read.</t>
  </si>
  <si>
    <t xml:space="preserve">&gt;CEO2_2_plate1_I21.scf_3</t>
  </si>
  <si>
    <t xml:space="preserve">&gt;siR23-91  siRNA, 5 reads.</t>
  </si>
  <si>
    <t xml:space="preserve">&gt;CEO2_2_plate1_D16.scf_3</t>
  </si>
  <si>
    <t xml:space="preserve">&gt;CEO2_2_plate1_O09.scf_2</t>
  </si>
  <si>
    <t xml:space="preserve">&gt;KA59E4</t>
  </si>
  <si>
    <t xml:space="preserve">&gt;KC40C8</t>
  </si>
  <si>
    <t xml:space="preserve">&gt;CEO2_2_plate1_P14.scf_2</t>
  </si>
  <si>
    <t xml:space="preserve">&gt;KCAA8E</t>
  </si>
  <si>
    <t xml:space="preserve">&gt;siR23-47  siRNA, 1 read.</t>
  </si>
  <si>
    <t xml:space="preserve">&gt;siR22-273  siRNA, 1 read.</t>
  </si>
  <si>
    <t xml:space="preserve">&gt;CEO2_2_plate2_B23.scf_1</t>
  </si>
  <si>
    <t xml:space="preserve">&gt;siR22-198  siRNA, 1 read.</t>
  </si>
  <si>
    <t xml:space="preserve">&gt;siR26-44  siRNA, 1 read.</t>
  </si>
  <si>
    <t xml:space="preserve">&gt;siR22-64  siRNA, 1 read.</t>
  </si>
  <si>
    <t xml:space="preserve">&gt;siR23-21  siRNA, 1 read.</t>
  </si>
  <si>
    <t xml:space="preserve">&gt;CEO2_2_plate2_I05.scf_3</t>
  </si>
  <si>
    <t xml:space="preserve">&gt;siR26-184  siRNA, 1 read.</t>
  </si>
  <si>
    <t xml:space="preserve">&gt;siR26-101  siRNA, 2 reads.</t>
  </si>
  <si>
    <t xml:space="preserve">&gt;Contig[0598]</t>
  </si>
  <si>
    <t xml:space="preserve">&gt;siR22-467  siRNA, 1 read.</t>
  </si>
  <si>
    <t xml:space="preserve">&gt;siR26-92  siRNA, 4 reads.</t>
  </si>
  <si>
    <t xml:space="preserve">&gt;siR26-21  siRNA, 2 reads.</t>
  </si>
  <si>
    <t xml:space="preserve">&gt;KE6BA9</t>
  </si>
  <si>
    <t xml:space="preserve">&gt;CEO2_2_plate2_L06.scf_3</t>
  </si>
  <si>
    <t xml:space="preserve">&gt;CEO2_2_plate1_A10.scf_2</t>
  </si>
  <si>
    <t xml:space="preserve">&gt;KBB6C8</t>
  </si>
  <si>
    <t xml:space="preserve">&gt;CEO2_2_plate2_A03.scf_2</t>
  </si>
  <si>
    <t xml:space="preserve">&gt;CEO2_2_plate1_P07.scf_1</t>
  </si>
  <si>
    <t xml:space="preserve">&gt;siR26-102  siRNA, 1 read.</t>
  </si>
  <si>
    <t xml:space="preserve">&gt;siR25-47  siRNA, 1 read.</t>
  </si>
  <si>
    <t xml:space="preserve">&gt;siR23-75  siRNA, 12 reads.</t>
  </si>
  <si>
    <t xml:space="preserve">&gt;CEO2_2_plate1_C05.scf_8</t>
  </si>
  <si>
    <t xml:space="preserve">&gt;KAE7AE</t>
  </si>
  <si>
    <t xml:space="preserve">&gt;siR22-407  siRNA, 1 read.</t>
  </si>
  <si>
    <t xml:space="preserve">&gt;siR25-131  siRNA, 1 read.</t>
  </si>
  <si>
    <t xml:space="preserve">&gt;CEO2_2_plate3_B20.scf_1</t>
  </si>
  <si>
    <t xml:space="preserve">&gt;siR25-99  siRNA, 1 read.</t>
  </si>
  <si>
    <t xml:space="preserve">&gt;CEO2_2_plate2_O13.scf_4</t>
  </si>
  <si>
    <t xml:space="preserve">&gt;KDC9A7</t>
  </si>
  <si>
    <t xml:space="preserve">&gt;siR25-118  siRNA, 1 read.</t>
  </si>
  <si>
    <t xml:space="preserve">&gt;siR24-33  siRNA, 1 read.</t>
  </si>
  <si>
    <t xml:space="preserve">&gt;KAA627</t>
  </si>
  <si>
    <t xml:space="preserve">&gt;CEO2_2_plate2_I23.scf_8</t>
  </si>
  <si>
    <t xml:space="preserve">&gt;siR26-342  siRNA, 10 reads.</t>
  </si>
  <si>
    <t xml:space="preserve">&gt;siR26-144  siRNA, 7 reads.</t>
  </si>
  <si>
    <t xml:space="preserve">&gt;CEO2_2_plate1_L19.scf_2</t>
  </si>
  <si>
    <t xml:space="preserve">&gt;CEO2_2_plate3_G04.scf_2</t>
  </si>
  <si>
    <t xml:space="preserve">&gt;siR26-176  siRNA, 4 reads.</t>
  </si>
  <si>
    <t xml:space="preserve">&gt;siR26-355  siRNA, 1 read.</t>
  </si>
  <si>
    <t xml:space="preserve">&gt;siR22-233  siRNA, 1 read.</t>
  </si>
  <si>
    <t xml:space="preserve">&gt;siR23-54  siRNA, 1 read.</t>
  </si>
  <si>
    <t xml:space="preserve">&gt;KEDD84</t>
  </si>
  <si>
    <t xml:space="preserve">&gt;CEO2_2_plate2_O19.scf_2</t>
  </si>
  <si>
    <t xml:space="preserve">&gt;siR26-284  siRNA, 2 reads.</t>
  </si>
  <si>
    <t xml:space="preserve">&gt;siR25-18  siRNA, 3 reads.</t>
  </si>
  <si>
    <t xml:space="preserve">&gt;siR23-134  siRNA, 3 reads.</t>
  </si>
  <si>
    <t xml:space="preserve">&gt;CEO2_2_plate2_M11.scf_4</t>
  </si>
  <si>
    <t xml:space="preserve">&gt;CEO2_2_plate2_L19.scf_1</t>
  </si>
  <si>
    <t xml:space="preserve">&gt;siR25-95  siRNA, 1 read.</t>
  </si>
  <si>
    <t xml:space="preserve">&gt;KC9B0B</t>
  </si>
  <si>
    <t xml:space="preserve">&gt;siR26-150  siRNA, 2 reads.</t>
  </si>
  <si>
    <t xml:space="preserve">&gt;siR22-309  siRNA, 1 read.</t>
  </si>
  <si>
    <t xml:space="preserve">&gt;CEO2_2_plate2_N14.scf_2</t>
  </si>
  <si>
    <t xml:space="preserve">&gt;siR25-77  siRNA, 1 read.</t>
  </si>
  <si>
    <t xml:space="preserve">&gt;siR22-183  siRNA, 1 read.</t>
  </si>
  <si>
    <t xml:space="preserve">&gt;siR26-103  siRNA, 3 reads.</t>
  </si>
  <si>
    <t xml:space="preserve">&gt;siR26-298  siRNA, 4 reads.</t>
  </si>
  <si>
    <t xml:space="preserve">&gt;KCB54A</t>
  </si>
  <si>
    <t xml:space="preserve">&gt;KC9C82</t>
  </si>
  <si>
    <t xml:space="preserve">&gt;siR26-285  siRNA, 1 read.</t>
  </si>
  <si>
    <t xml:space="preserve">&gt;CEO2_2_plate1_G06.scf_3</t>
  </si>
  <si>
    <t xml:space="preserve">&gt;KEDE54</t>
  </si>
  <si>
    <t xml:space="preserve">&gt;CEO2_2_plate1_B17.scf_5</t>
  </si>
  <si>
    <t xml:space="preserve">&gt;CEO2_2_plate2_G04.scf_2</t>
  </si>
  <si>
    <t xml:space="preserve">&gt;siR26-74  siRNA, 1 read.</t>
  </si>
  <si>
    <t xml:space="preserve">&gt;siR25-90  siRNA, 1 read.</t>
  </si>
  <si>
    <t xml:space="preserve">&gt;siR23-69  siRNA, 13 reads.</t>
  </si>
  <si>
    <t xml:space="preserve">&gt;CEO2_2_plate3_O13.scf_6</t>
  </si>
  <si>
    <t xml:space="preserve">&gt;KE7391</t>
  </si>
  <si>
    <t xml:space="preserve">&gt;siR26-24  siRNA, 1 read.</t>
  </si>
  <si>
    <t xml:space="preserve">&gt;siR26-192  siRNA, 3 reads.</t>
  </si>
  <si>
    <t xml:space="preserve">&gt;CEO2_2_plate1_D07.scf_2</t>
  </si>
  <si>
    <t xml:space="preserve">&gt;KA9FA4</t>
  </si>
  <si>
    <t xml:space="preserve">&gt;siR26-346  siRNA, 2 reads.</t>
  </si>
  <si>
    <t xml:space="preserve">&gt;CEO2_2_plate2_G23.scf_1</t>
  </si>
  <si>
    <t xml:space="preserve">&gt;siR26-189  siRNA, 2 reads.</t>
  </si>
  <si>
    <t xml:space="preserve">&gt;siR27-14  siRNA, 1 read.</t>
  </si>
  <si>
    <t xml:space="preserve">&gt;CEO2_2_plate2_F10.scf_1</t>
  </si>
  <si>
    <t xml:space="preserve">&gt;KE17EE</t>
  </si>
  <si>
    <t xml:space="preserve">&gt;KEDCCC</t>
  </si>
  <si>
    <t xml:space="preserve">&gt;CEO2_2_plate1_P02.scf_2</t>
  </si>
  <si>
    <t xml:space="preserve">&gt;KE65E2</t>
  </si>
  <si>
    <t xml:space="preserve">&gt;siR26-187  siRNA, 3 reads.</t>
  </si>
  <si>
    <t xml:space="preserve">&gt;siR26-211  siRNA, 1 read.</t>
  </si>
  <si>
    <t xml:space="preserve">&gt;siR24-74  siRNA, 4 reads.</t>
  </si>
  <si>
    <t xml:space="preserve">&gt;CEO2_2_plate1_A01.scf_3</t>
  </si>
  <si>
    <t xml:space="preserve">&gt;siR22-212  siRNA, 1 read.</t>
  </si>
  <si>
    <t xml:space="preserve">&gt;siR26-137  siRNA, 1 read.</t>
  </si>
  <si>
    <t xml:space="preserve">&gt;siR26-353  siRNA, 1 read.</t>
  </si>
  <si>
    <t xml:space="preserve">&gt;siR26-89  siRNA, 1 read.</t>
  </si>
  <si>
    <t xml:space="preserve">&gt;CEO2_2_plate2_F23.scf_5</t>
  </si>
  <si>
    <t xml:space="preserve">&gt;siR26-309  siRNA, 4 reads.</t>
  </si>
  <si>
    <t xml:space="preserve">&gt;siR22-8  siRNA, 1 read.</t>
  </si>
  <si>
    <t xml:space="preserve">&gt;KAB509</t>
  </si>
  <si>
    <t xml:space="preserve">&gt;CEO2_2_plate2_C08.scf_1</t>
  </si>
  <si>
    <t xml:space="preserve">&gt;CEO2_2_plate1_G09.scf_1</t>
  </si>
  <si>
    <t xml:space="preserve">&gt;CEO2_2_plate3_C19.scf_1</t>
  </si>
  <si>
    <t xml:space="preserve">&gt;siR26-4  siRNA, 1 read.</t>
  </si>
  <si>
    <t xml:space="preserve">&gt;siR26-37  siRNA, 1 read.</t>
  </si>
  <si>
    <t xml:space="preserve">&gt;siR24-37  siRNA, 1 read.</t>
  </si>
  <si>
    <t xml:space="preserve">&gt;KCAD68</t>
  </si>
  <si>
    <t xml:space="preserve">&gt;KA5F5B</t>
  </si>
  <si>
    <t xml:space="preserve">&gt;siR26-32  siRNA, 4 reads.</t>
  </si>
  <si>
    <t xml:space="preserve">&gt;siR26-227  siRNA, 1 read.</t>
  </si>
  <si>
    <t xml:space="preserve">&gt;siR26-314  siRNA, 2 reads.</t>
  </si>
  <si>
    <t xml:space="preserve">&gt;KB46A3</t>
  </si>
  <si>
    <t xml:space="preserve">&gt;siR26-215  siRNA, 6 reads.</t>
  </si>
  <si>
    <t xml:space="preserve">&gt;CEO2_2_plate3_K06.scf_6</t>
  </si>
  <si>
    <t xml:space="preserve">&gt;CEO2_2_plate1_I06.scf_1</t>
  </si>
  <si>
    <t xml:space="preserve">&gt;CEO2_2_plate2_N17.scf_6</t>
  </si>
  <si>
    <t xml:space="preserve">&gt;KE16EF</t>
  </si>
  <si>
    <t xml:space="preserve">&gt;CEO2_2_plate3_F06.scf_2</t>
  </si>
  <si>
    <t xml:space="preserve">&gt;siR26-34  siRNA, 2 reads.</t>
  </si>
  <si>
    <t xml:space="preserve">&gt;siR26-169  siRNA, 1 read.</t>
  </si>
  <si>
    <t xml:space="preserve">&gt;siR24-44  siRNA, 1 read.</t>
  </si>
  <si>
    <t xml:space="preserve">&gt;CEO2_2_plate3_L05.scf_1</t>
  </si>
  <si>
    <t xml:space="preserve">&gt;KBA464</t>
  </si>
  <si>
    <t xml:space="preserve">&gt;siR26-70  siRNA, 1 read.</t>
  </si>
  <si>
    <t xml:space="preserve">&gt;siR26-108  siRNA, 1 read.</t>
  </si>
  <si>
    <t xml:space="preserve">&gt;CEO2_2_plate3_A12.scf_1</t>
  </si>
  <si>
    <t xml:space="preserve">&gt;siR26-214  siRNA, 1 read.</t>
  </si>
  <si>
    <t xml:space="preserve">&gt;CEO2_2_plate1_P17.scf_1</t>
  </si>
  <si>
    <t xml:space="preserve">&gt;CEO2_2_plate1_O10.scf_4</t>
  </si>
  <si>
    <t xml:space="preserve">&gt;CEO2_2_plate1_E17.scf_1</t>
  </si>
  <si>
    <t xml:space="preserve">&gt;KDC76F</t>
  </si>
  <si>
    <t xml:space="preserve">&gt;siR26-30  siRNA, 1 read.</t>
  </si>
  <si>
    <t xml:space="preserve">&gt;siR26-6  siRNA, 1 read.</t>
  </si>
  <si>
    <t xml:space="preserve">&gt;siR24-80  siRNA, 1 read.</t>
  </si>
  <si>
    <t xml:space="preserve">&gt;CEO2_2_plate3_C10.scf_1</t>
  </si>
  <si>
    <t xml:space="preserve">&gt;siR26-315  siRNA, 2 reads.</t>
  </si>
  <si>
    <t xml:space="preserve">&gt;siR26-113  siRNA, 3 reads.</t>
  </si>
  <si>
    <t xml:space="preserve">&gt;CEO2_2_plate2_C02.scf_7</t>
  </si>
  <si>
    <t xml:space="preserve">&gt;KE515A</t>
  </si>
  <si>
    <t xml:space="preserve">&gt;CEO2_2_plate2_D05.scf_4</t>
  </si>
  <si>
    <t xml:space="preserve">&gt;KE6BAC</t>
  </si>
  <si>
    <t xml:space="preserve">&gt;siR26-330  siRNA, 3 reads.</t>
  </si>
  <si>
    <t xml:space="preserve">&gt;siR26-327  siRNA, 1 read.</t>
  </si>
  <si>
    <t xml:space="preserve">&gt;siR25-116  siRNA, 1 read.</t>
  </si>
  <si>
    <t xml:space="preserve">&gt;siR26-110  siRNA, 1 read.</t>
  </si>
  <si>
    <t xml:space="preserve">&gt;siR26-259  siRNA, 1 read.</t>
  </si>
  <si>
    <t xml:space="preserve">&gt;KE7701</t>
  </si>
  <si>
    <t xml:space="preserve">&gt;siR23-80  siRNA, 1 read.</t>
  </si>
  <si>
    <t xml:space="preserve">&gt;siR25-88  siRNA, 1 read.</t>
  </si>
  <si>
    <t xml:space="preserve">&gt;siR26-225  siRNA, 4 reads.</t>
  </si>
  <si>
    <t xml:space="preserve">&gt;siR26-128  siRNA, 8 reads.</t>
  </si>
  <si>
    <t xml:space="preserve">&gt;siR26-98  siRNA, 1 read.</t>
  </si>
  <si>
    <t xml:space="preserve">&gt;siR26-2  siRNA, 1 read.</t>
  </si>
  <si>
    <t xml:space="preserve">&gt;siR26-299  siRNA, 1 read.</t>
  </si>
  <si>
    <t xml:space="preserve">&gt;siR26-94  siRNA, 1 read.</t>
  </si>
  <si>
    <t xml:space="preserve">&gt;siR24-49  siRNA, 1 read.</t>
  </si>
  <si>
    <t xml:space="preserve">&gt;siR26-263  siRNA, 28 reads.</t>
  </si>
  <si>
    <t xml:space="preserve">&gt;siR26-318  siRNA, 1 read.</t>
  </si>
  <si>
    <t xml:space="preserve">&gt;siR26-40  siRNA, 2 reads.</t>
  </si>
  <si>
    <t xml:space="preserve">&gt;siR26-125  siRNA, 1 read.</t>
  </si>
  <si>
    <t xml:space="preserve">&gt;siR26-230  siRNA, 1 read.</t>
  </si>
  <si>
    <t xml:space="preserve">&gt;siR26-322  siRNA, 1 read.</t>
  </si>
  <si>
    <t xml:space="preserve">&gt;siR26-258  siRNA, 4 reads.</t>
  </si>
  <si>
    <t xml:space="preserve">&gt;siR24-67  siRNA, 1 read.</t>
  </si>
  <si>
    <t xml:space="preserve">&gt;siR26-119  siRNA, 2 reads.</t>
  </si>
  <si>
    <t xml:space="preserve">&gt;siR26-344  siRNA, 1 read.</t>
  </si>
  <si>
    <t xml:space="preserve">&gt;siR26-320  siRNA, 2 reads.</t>
  </si>
  <si>
    <t xml:space="preserve">&gt;siR26-48  siRNA, 2 reads.</t>
  </si>
  <si>
    <t xml:space="preserve">&gt;siR26-196  siRNA, 2 reads.</t>
  </si>
  <si>
    <t xml:space="preserve">&gt;siR26-43  siRNA, 2 reads.</t>
  </si>
  <si>
    <t xml:space="preserve">&gt;siR26-304  siRNA, 1 read.</t>
  </si>
  <si>
    <t xml:space="preserve">&gt;siR25-139  siRNA, 1 read.</t>
  </si>
  <si>
    <t xml:space="preserve">&gt;siR26-59  siRNA, 1 read.</t>
  </si>
  <si>
    <t xml:space="preserve">&gt;siR26-271  siRNA, 1 read.</t>
  </si>
  <si>
    <t xml:space="preserve">&gt;siR26-231  siRNA, 1 read.</t>
  </si>
  <si>
    <t xml:space="preserve">&gt;siR27-4  siRNA, 1 read.</t>
  </si>
  <si>
    <t xml:space="preserve">&gt;siR26-331  siRNA, 1 read.</t>
  </si>
  <si>
    <t xml:space="preserve">&gt;siR25-27  siRNA, 1 read.</t>
  </si>
  <si>
    <t xml:space="preserve">&gt;siR26-61  siRNA, 11 reads.</t>
  </si>
  <si>
    <t xml:space="preserve">&gt;siR26-220  siRNA, 4 reads.</t>
  </si>
  <si>
    <t xml:space="preserve">&gt;siR26-180  siRNA, 1 read.</t>
  </si>
  <si>
    <t xml:space="preserve">&gt;siR25-3  siRNA, 1 read.</t>
  </si>
  <si>
    <t xml:space="preserve">&gt;siR26-287  siRNA, 10 reads.</t>
  </si>
  <si>
    <t xml:space="preserve">&gt;siR26-345  siRNA, 2 reads.</t>
  </si>
  <si>
    <t xml:space="preserve">&gt;siR26-238  siRNA, 1 read.</t>
  </si>
  <si>
    <t xml:space="preserve">&gt;siR26-290  siRNA, 4 reads.</t>
  </si>
  <si>
    <t xml:space="preserve">&gt;siR26-190  siRNA, 1 read.</t>
  </si>
  <si>
    <t xml:space="preserve">&gt;siR26-224  siRNA, 1 read.</t>
  </si>
  <si>
    <t xml:space="preserve">&gt;siR26-183  siRNA, 1 read.</t>
  </si>
  <si>
    <t xml:space="preserve">&gt;siR26-116  siRNA, 2 reads.</t>
  </si>
  <si>
    <t xml:space="preserve">&gt;siR26-194  siRNA, 1 read.</t>
  </si>
  <si>
    <t xml:space="preserve">&gt;siR26-328  siRNA, 1 read.</t>
  </si>
  <si>
    <t xml:space="preserve">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name val="Verdana"/>
      <family val="2"/>
    </font>
    <font>
      <sz val="10"/>
      <name val="Courier New"/>
      <family val="3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sz val="9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Blastlyhyetvaansdg" xfId="20"/>
    <cellStyle name="Normal_putative target mRNAs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n of siRNAs on X-axis, 
avg lenght of siRNAs per mRNA on Y-axi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1824359644537"/>
          <c:y val="0.107589743589744"/>
          <c:w val="0.885886042864611"/>
          <c:h val="0.87830769230769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g length per siRNA"</c:f>
              <c:strCache>
                <c:ptCount val="1"/>
                <c:pt idx="0">
                  <c:v>avg length per siRNA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length and n of siRNAs'!$D$47:$D$78</c:f>
              <c:numCache>
                <c:formatCode>General</c:formatCode>
                <c:ptCount val="32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2</c:v>
                </c:pt>
                <c:pt idx="13">
                  <c:v>13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5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21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4</c:v>
                </c:pt>
                <c:pt idx="29">
                  <c:v>24</c:v>
                </c:pt>
                <c:pt idx="30">
                  <c:v>25</c:v>
                </c:pt>
                <c:pt idx="31">
                  <c:v>28</c:v>
                </c:pt>
              </c:numCache>
            </c:numRef>
          </c:xVal>
          <c:yVal>
            <c:numRef>
              <c:f>'length and n of siRNAs'!$F$47:$F$78</c:f>
              <c:numCache>
                <c:formatCode>General</c:formatCode>
                <c:ptCount val="32"/>
                <c:pt idx="0">
                  <c:v>22.1</c:v>
                </c:pt>
                <c:pt idx="1">
                  <c:v>23.9</c:v>
                </c:pt>
                <c:pt idx="2">
                  <c:v>21.1</c:v>
                </c:pt>
                <c:pt idx="3">
                  <c:v>21.2</c:v>
                </c:pt>
                <c:pt idx="4">
                  <c:v>22.2</c:v>
                </c:pt>
                <c:pt idx="5">
                  <c:v>21.9</c:v>
                </c:pt>
                <c:pt idx="6">
                  <c:v>22</c:v>
                </c:pt>
                <c:pt idx="7">
                  <c:v>21.9090909090909</c:v>
                </c:pt>
                <c:pt idx="8">
                  <c:v>20.7272727272727</c:v>
                </c:pt>
                <c:pt idx="9">
                  <c:v>21.2727272727273</c:v>
                </c:pt>
                <c:pt idx="10">
                  <c:v>23.4545454545455</c:v>
                </c:pt>
                <c:pt idx="11">
                  <c:v>21.6666666666667</c:v>
                </c:pt>
                <c:pt idx="12">
                  <c:v>24.6666666666667</c:v>
                </c:pt>
                <c:pt idx="13">
                  <c:v>21.5384615384615</c:v>
                </c:pt>
                <c:pt idx="14">
                  <c:v>21.1538461538462</c:v>
                </c:pt>
                <c:pt idx="15">
                  <c:v>21.6153846153846</c:v>
                </c:pt>
                <c:pt idx="16">
                  <c:v>25.2307692307692</c:v>
                </c:pt>
                <c:pt idx="17">
                  <c:v>22.8666666666667</c:v>
                </c:pt>
                <c:pt idx="18">
                  <c:v>21.6666666666667</c:v>
                </c:pt>
                <c:pt idx="19">
                  <c:v>22</c:v>
                </c:pt>
                <c:pt idx="20">
                  <c:v>23.9375</c:v>
                </c:pt>
                <c:pt idx="21">
                  <c:v>21.5882352941177</c:v>
                </c:pt>
                <c:pt idx="22">
                  <c:v>22.4705882352941</c:v>
                </c:pt>
                <c:pt idx="23">
                  <c:v>21.4444444444444</c:v>
                </c:pt>
                <c:pt idx="24">
                  <c:v>24.047619047619</c:v>
                </c:pt>
                <c:pt idx="25">
                  <c:v>23.8571428571429</c:v>
                </c:pt>
                <c:pt idx="26">
                  <c:v>24.3636363636364</c:v>
                </c:pt>
                <c:pt idx="27">
                  <c:v>23.5909090909091</c:v>
                </c:pt>
                <c:pt idx="28">
                  <c:v>22.5833333333333</c:v>
                </c:pt>
                <c:pt idx="29">
                  <c:v>22.625</c:v>
                </c:pt>
                <c:pt idx="30">
                  <c:v>22.52</c:v>
                </c:pt>
                <c:pt idx="31">
                  <c:v>22.8214285714286</c:v>
                </c:pt>
              </c:numCache>
            </c:numRef>
          </c:yVal>
          <c:smooth val="0"/>
        </c:ser>
        <c:axId val="48935783"/>
        <c:axId val="37171773"/>
      </c:scatterChart>
      <c:valAx>
        <c:axId val="48935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171773"/>
        <c:crossesAt val="0"/>
        <c:crossBetween val="midCat"/>
      </c:valAx>
      <c:valAx>
        <c:axId val="37171773"/>
        <c:scaling>
          <c:orientation val="minMax"/>
          <c:min val="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3578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76685833768949"/>
          <c:y val="0.8025641025641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62080</xdr:colOff>
      <xdr:row>41</xdr:row>
      <xdr:rowOff>9720</xdr:rowOff>
    </xdr:from>
    <xdr:to>
      <xdr:col>22</xdr:col>
      <xdr:colOff>100080</xdr:colOff>
      <xdr:row>84</xdr:row>
      <xdr:rowOff>66600</xdr:rowOff>
    </xdr:to>
    <xdr:graphicFrame>
      <xdr:nvGraphicFramePr>
        <xdr:cNvPr id="0" name="Chart 1"/>
        <xdr:cNvGraphicFramePr/>
      </xdr:nvGraphicFramePr>
      <xdr:xfrm>
        <a:off x="4166640" y="6896160"/>
        <a:ext cx="6886440" cy="701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5.2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A4" s="1" t="s">
        <v>2</v>
      </c>
      <c r="B4" s="1" t="s">
        <v>3</v>
      </c>
      <c r="C4" s="1" t="s">
        <v>4</v>
      </c>
      <c r="D4" s="1"/>
      <c r="E4" s="1"/>
      <c r="F4" s="1" t="s">
        <v>5</v>
      </c>
    </row>
    <row r="5" customFormat="false" ht="12.75" hidden="false" customHeight="false" outlineLevel="0" collapsed="false">
      <c r="A5" s="1" t="s">
        <v>6</v>
      </c>
      <c r="B5" s="1" t="s">
        <v>7</v>
      </c>
      <c r="C5" s="1" t="n">
        <v>28</v>
      </c>
      <c r="F5" s="2" t="s">
        <v>8</v>
      </c>
    </row>
    <row r="6" customFormat="false" ht="12.75" hidden="false" customHeight="false" outlineLevel="0" collapsed="false">
      <c r="A6" s="1" t="s">
        <v>9</v>
      </c>
      <c r="B6" s="1" t="s">
        <v>10</v>
      </c>
      <c r="C6" s="1" t="n">
        <v>25</v>
      </c>
      <c r="D6" s="0" t="n">
        <v>0.077</v>
      </c>
      <c r="F6" s="2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  <c r="C7" s="1" t="n">
        <v>24</v>
      </c>
      <c r="D7" s="0" t="n">
        <v>0.063</v>
      </c>
      <c r="F7" s="2" t="s">
        <v>11</v>
      </c>
    </row>
    <row r="8" customFormat="false" ht="12.75" hidden="false" customHeight="false" outlineLevel="0" collapsed="false">
      <c r="A8" s="1" t="s">
        <v>14</v>
      </c>
      <c r="B8" s="1" t="s">
        <v>15</v>
      </c>
      <c r="C8" s="1" t="n">
        <v>24</v>
      </c>
      <c r="F8" s="2" t="s">
        <v>8</v>
      </c>
    </row>
    <row r="9" customFormat="false" ht="12.75" hidden="false" customHeight="false" outlineLevel="0" collapsed="false">
      <c r="A9" s="1" t="s">
        <v>16</v>
      </c>
      <c r="B9" s="1" t="s">
        <v>17</v>
      </c>
      <c r="C9" s="1" t="n">
        <v>22</v>
      </c>
      <c r="D9" s="0" t="n">
        <v>2.4E-023</v>
      </c>
      <c r="F9" s="2" t="s">
        <v>11</v>
      </c>
    </row>
    <row r="10" customFormat="false" ht="12.75" hidden="false" customHeight="false" outlineLevel="0" collapsed="false">
      <c r="A10" s="1" t="s">
        <v>18</v>
      </c>
      <c r="B10" s="1" t="s">
        <v>19</v>
      </c>
      <c r="C10" s="1" t="n">
        <v>22</v>
      </c>
      <c r="D10" s="0" t="n">
        <v>1.6E-030</v>
      </c>
      <c r="F10" s="2" t="s">
        <v>11</v>
      </c>
    </row>
    <row r="11" customFormat="false" ht="12.75" hidden="false" customHeight="false" outlineLevel="0" collapsed="false">
      <c r="A11" s="1" t="s">
        <v>20</v>
      </c>
      <c r="B11" s="1" t="s">
        <v>21</v>
      </c>
      <c r="C11" s="1" t="n">
        <v>21</v>
      </c>
      <c r="D11" s="0" t="n">
        <v>0.01</v>
      </c>
      <c r="F11" s="2" t="s">
        <v>11</v>
      </c>
    </row>
    <row r="12" customFormat="false" ht="12.75" hidden="false" customHeight="false" outlineLevel="0" collapsed="false">
      <c r="A12" s="1" t="s">
        <v>22</v>
      </c>
      <c r="B12" s="1" t="s">
        <v>23</v>
      </c>
      <c r="C12" s="1" t="n">
        <v>21</v>
      </c>
      <c r="D12" s="0" t="n">
        <v>8.4E-017</v>
      </c>
      <c r="F12" s="2" t="s">
        <v>11</v>
      </c>
    </row>
    <row r="13" customFormat="false" ht="12.75" hidden="false" customHeight="false" outlineLevel="0" collapsed="false">
      <c r="A13" s="1" t="s">
        <v>24</v>
      </c>
      <c r="B13" s="1" t="s">
        <v>25</v>
      </c>
      <c r="C13" s="1" t="n">
        <v>18</v>
      </c>
      <c r="D13" s="3" t="n">
        <v>4.5E-037</v>
      </c>
      <c r="F13" s="2" t="s">
        <v>11</v>
      </c>
    </row>
    <row r="14" customFormat="false" ht="12.75" hidden="false" customHeight="false" outlineLevel="0" collapsed="false">
      <c r="A14" s="1" t="s">
        <v>26</v>
      </c>
      <c r="B14" s="1" t="s">
        <v>27</v>
      </c>
      <c r="C14" s="1" t="n">
        <v>17</v>
      </c>
      <c r="D14" s="0" t="n">
        <v>0.0014</v>
      </c>
      <c r="F14" s="2" t="s">
        <v>11</v>
      </c>
    </row>
    <row r="15" customFormat="false" ht="12.75" hidden="false" customHeight="false" outlineLevel="0" collapsed="false">
      <c r="A15" s="1" t="s">
        <v>28</v>
      </c>
      <c r="B15" s="1" t="s">
        <v>29</v>
      </c>
      <c r="C15" s="1" t="n">
        <v>17</v>
      </c>
      <c r="D15" s="0" t="n">
        <v>1.7E-015</v>
      </c>
      <c r="F15" s="2" t="s">
        <v>11</v>
      </c>
    </row>
    <row r="16" customFormat="false" ht="12.75" hidden="false" customHeight="false" outlineLevel="0" collapsed="false">
      <c r="A16" s="1" t="s">
        <v>30</v>
      </c>
      <c r="B16" s="1" t="s">
        <v>31</v>
      </c>
      <c r="C16" s="1" t="n">
        <v>16</v>
      </c>
      <c r="D16" s="0" t="n">
        <v>3.8E-006</v>
      </c>
      <c r="F16" s="2" t="s">
        <v>11</v>
      </c>
    </row>
    <row r="17" customFormat="false" ht="12.75" hidden="false" customHeight="false" outlineLevel="0" collapsed="false">
      <c r="A17" s="1" t="s">
        <v>32</v>
      </c>
      <c r="B17" s="1" t="s">
        <v>33</v>
      </c>
      <c r="C17" s="1" t="n">
        <v>16</v>
      </c>
      <c r="F17" s="2" t="s">
        <v>8</v>
      </c>
    </row>
    <row r="18" customFormat="false" ht="12.75" hidden="false" customHeight="false" outlineLevel="0" collapsed="false">
      <c r="A18" s="1" t="s">
        <v>34</v>
      </c>
      <c r="B18" s="1" t="s">
        <v>35</v>
      </c>
      <c r="C18" s="1" t="n">
        <v>15</v>
      </c>
      <c r="D18" s="0" t="n">
        <v>0.035</v>
      </c>
      <c r="F18" s="2" t="s">
        <v>11</v>
      </c>
    </row>
    <row r="19" customFormat="false" ht="12.75" hidden="false" customHeight="false" outlineLevel="0" collapsed="false">
      <c r="A19" s="1" t="s">
        <v>36</v>
      </c>
      <c r="B19" s="1" t="s">
        <v>37</v>
      </c>
      <c r="C19" s="1" t="n">
        <v>15</v>
      </c>
      <c r="D19" s="0" t="n">
        <v>1.8E-018</v>
      </c>
      <c r="F19" s="2" t="s">
        <v>11</v>
      </c>
    </row>
    <row r="20" customFormat="false" ht="12.75" hidden="false" customHeight="false" outlineLevel="0" collapsed="false">
      <c r="A20" s="1" t="s">
        <v>38</v>
      </c>
      <c r="B20" s="1" t="s">
        <v>39</v>
      </c>
      <c r="C20" s="1" t="n">
        <v>13</v>
      </c>
      <c r="D20" s="0" t="n">
        <v>0.026</v>
      </c>
      <c r="F20" s="2" t="s">
        <v>11</v>
      </c>
    </row>
    <row r="21" customFormat="false" ht="12.75" hidden="false" customHeight="false" outlineLevel="0" collapsed="false">
      <c r="A21" s="1" t="s">
        <v>40</v>
      </c>
      <c r="B21" s="1" t="s">
        <v>41</v>
      </c>
      <c r="C21" s="1" t="n">
        <v>13</v>
      </c>
      <c r="D21" s="0" t="n">
        <v>0.00035</v>
      </c>
      <c r="F21" s="2" t="s">
        <v>11</v>
      </c>
    </row>
    <row r="22" customFormat="false" ht="12.75" hidden="false" customHeight="false" outlineLevel="0" collapsed="false">
      <c r="A22" s="1" t="s">
        <v>42</v>
      </c>
      <c r="B22" s="1" t="s">
        <v>43</v>
      </c>
      <c r="C22" s="1" t="n">
        <v>13</v>
      </c>
      <c r="D22" s="0" t="n">
        <v>1.3E-007</v>
      </c>
      <c r="F22" s="2" t="s">
        <v>11</v>
      </c>
    </row>
    <row r="23" customFormat="false" ht="12.75" hidden="false" customHeight="false" outlineLevel="0" collapsed="false">
      <c r="A23" s="1" t="s">
        <v>44</v>
      </c>
      <c r="B23" s="1" t="s">
        <v>45</v>
      </c>
      <c r="C23" s="1" t="n">
        <v>13</v>
      </c>
      <c r="D23" s="0" t="n">
        <v>3.2E-182</v>
      </c>
      <c r="F23" s="2" t="s">
        <v>46</v>
      </c>
    </row>
    <row r="24" customFormat="false" ht="12.75" hidden="false" customHeight="false" outlineLevel="0" collapsed="false">
      <c r="A24" s="1" t="s">
        <v>47</v>
      </c>
      <c r="B24" s="1" t="s">
        <v>48</v>
      </c>
      <c r="C24" s="1" t="n">
        <v>12</v>
      </c>
      <c r="D24" s="0" t="n">
        <v>1.8E-006</v>
      </c>
      <c r="F24" s="2" t="s">
        <v>11</v>
      </c>
    </row>
    <row r="25" customFormat="false" ht="12.75" hidden="false" customHeight="false" outlineLevel="0" collapsed="false">
      <c r="A25" s="1" t="s">
        <v>49</v>
      </c>
      <c r="B25" s="1" t="s">
        <v>50</v>
      </c>
      <c r="C25" s="1" t="n">
        <v>12</v>
      </c>
      <c r="D25" s="0" t="n">
        <v>9.1E-029</v>
      </c>
      <c r="F25" s="2" t="s">
        <v>11</v>
      </c>
    </row>
    <row r="26" customFormat="false" ht="12.75" hidden="false" customHeight="false" outlineLevel="0" collapsed="false">
      <c r="A26" s="1" t="s">
        <v>51</v>
      </c>
      <c r="B26" s="1" t="s">
        <v>52</v>
      </c>
      <c r="C26" s="1" t="n">
        <v>11</v>
      </c>
      <c r="D26" s="0" t="n">
        <v>3.8E-011</v>
      </c>
      <c r="F26" s="2" t="s">
        <v>11</v>
      </c>
    </row>
    <row r="27" customFormat="false" ht="12.75" hidden="false" customHeight="false" outlineLevel="0" collapsed="false">
      <c r="A27" s="1" t="s">
        <v>53</v>
      </c>
      <c r="B27" s="1" t="s">
        <v>54</v>
      </c>
      <c r="C27" s="1" t="n">
        <v>11</v>
      </c>
      <c r="D27" s="0" t="n">
        <v>3.8E-011</v>
      </c>
      <c r="F27" s="2" t="s">
        <v>11</v>
      </c>
    </row>
    <row r="28" customFormat="false" ht="12.75" hidden="false" customHeight="false" outlineLevel="0" collapsed="false">
      <c r="A28" s="1" t="s">
        <v>55</v>
      </c>
      <c r="B28" s="1" t="s">
        <v>56</v>
      </c>
      <c r="C28" s="1" t="n">
        <v>11</v>
      </c>
      <c r="D28" s="0" t="n">
        <v>7.3E-033</v>
      </c>
      <c r="F28" s="2" t="s">
        <v>11</v>
      </c>
    </row>
    <row r="29" customFormat="false" ht="12.75" hidden="false" customHeight="false" outlineLevel="0" collapsed="false">
      <c r="A29" s="1" t="s">
        <v>57</v>
      </c>
      <c r="B29" s="1" t="s">
        <v>58</v>
      </c>
      <c r="C29" s="1" t="n">
        <v>11</v>
      </c>
      <c r="D29" s="0" t="n">
        <v>2.4E-159</v>
      </c>
      <c r="F29" s="2" t="s">
        <v>46</v>
      </c>
    </row>
    <row r="30" customFormat="false" ht="12.75" hidden="false" customHeight="false" outlineLevel="0" collapsed="false">
      <c r="A30" s="1" t="s">
        <v>59</v>
      </c>
      <c r="B30" s="1" t="s">
        <v>60</v>
      </c>
      <c r="C30" s="1" t="n">
        <v>11</v>
      </c>
      <c r="F30" s="2" t="s">
        <v>8</v>
      </c>
    </row>
    <row r="31" customFormat="false" ht="12.75" hidden="false" customHeight="false" outlineLevel="0" collapsed="false">
      <c r="A31" s="1" t="s">
        <v>61</v>
      </c>
      <c r="B31" s="1" t="s">
        <v>62</v>
      </c>
      <c r="C31" s="1" t="n">
        <v>10</v>
      </c>
      <c r="D31" s="0" t="n">
        <v>5.7E-006</v>
      </c>
      <c r="F31" s="2" t="s">
        <v>11</v>
      </c>
    </row>
    <row r="32" customFormat="false" ht="12.75" hidden="false" customHeight="false" outlineLevel="0" collapsed="false">
      <c r="A32" s="1" t="s">
        <v>63</v>
      </c>
      <c r="B32" s="1" t="s">
        <v>64</v>
      </c>
      <c r="C32" s="1" t="n">
        <v>10</v>
      </c>
      <c r="D32" s="0" t="n">
        <v>1.7E-019</v>
      </c>
      <c r="F32" s="2" t="s">
        <v>11</v>
      </c>
    </row>
    <row r="33" customFormat="false" ht="12.75" hidden="false" customHeight="false" outlineLevel="0" collapsed="false">
      <c r="A33" s="1" t="s">
        <v>65</v>
      </c>
      <c r="B33" s="1" t="s">
        <v>66</v>
      </c>
      <c r="C33" s="1" t="n">
        <v>10</v>
      </c>
      <c r="D33" s="0" t="n">
        <v>3.4E-043</v>
      </c>
      <c r="F33" s="2" t="s">
        <v>11</v>
      </c>
    </row>
    <row r="34" customFormat="false" ht="12.75" hidden="false" customHeight="false" outlineLevel="0" collapsed="false">
      <c r="A34" s="1" t="s">
        <v>67</v>
      </c>
      <c r="B34" s="1" t="s">
        <v>68</v>
      </c>
      <c r="C34" s="1" t="n">
        <v>10</v>
      </c>
      <c r="F34" s="2" t="s">
        <v>8</v>
      </c>
    </row>
    <row r="35" customFormat="false" ht="12.75" hidden="false" customHeight="false" outlineLevel="0" collapsed="false">
      <c r="A35" s="1" t="s">
        <v>69</v>
      </c>
      <c r="B35" s="1" t="s">
        <v>60</v>
      </c>
      <c r="C35" s="1" t="n">
        <v>10</v>
      </c>
      <c r="F35" s="2" t="s">
        <v>8</v>
      </c>
    </row>
    <row r="36" customFormat="false" ht="12.75" hidden="false" customHeight="false" outlineLevel="0" collapsed="false">
      <c r="A36" s="1" t="s">
        <v>70</v>
      </c>
      <c r="B36" s="1" t="s">
        <v>71</v>
      </c>
      <c r="C36" s="1" t="n">
        <v>10</v>
      </c>
      <c r="F36" s="2" t="s">
        <v>8</v>
      </c>
    </row>
    <row r="37" customFormat="false" ht="12.75" hidden="false" customHeight="false" outlineLevel="0" collapsed="false">
      <c r="A37" s="1" t="s">
        <v>72</v>
      </c>
      <c r="B37" s="1" t="s">
        <v>73</v>
      </c>
      <c r="C37" s="1" t="n">
        <v>9</v>
      </c>
      <c r="D37" s="0" t="n">
        <v>3.5E-005</v>
      </c>
      <c r="F37" s="2" t="s">
        <v>11</v>
      </c>
    </row>
    <row r="38" customFormat="false" ht="12.75" hidden="false" customHeight="false" outlineLevel="0" collapsed="false">
      <c r="A38" s="1" t="s">
        <v>74</v>
      </c>
      <c r="B38" s="1" t="s">
        <v>75</v>
      </c>
      <c r="C38" s="1" t="n">
        <v>9</v>
      </c>
      <c r="D38" s="0" t="n">
        <v>1.9E-008</v>
      </c>
      <c r="F38" s="2" t="s">
        <v>11</v>
      </c>
    </row>
    <row r="39" customFormat="false" ht="12.75" hidden="false" customHeight="false" outlineLevel="0" collapsed="false">
      <c r="A39" s="1" t="s">
        <v>76</v>
      </c>
      <c r="B39" s="1" t="s">
        <v>77</v>
      </c>
      <c r="C39" s="1" t="n">
        <v>9</v>
      </c>
      <c r="D39" s="0" t="n">
        <v>1.6E-049</v>
      </c>
      <c r="F39" s="2" t="s">
        <v>11</v>
      </c>
    </row>
    <row r="40" customFormat="false" ht="12.75" hidden="false" customHeight="false" outlineLevel="0" collapsed="false">
      <c r="A40" s="1" t="s">
        <v>78</v>
      </c>
      <c r="B40" s="1" t="s">
        <v>79</v>
      </c>
      <c r="C40" s="1" t="n">
        <v>9</v>
      </c>
      <c r="D40" s="0" t="n">
        <v>2.3E-070</v>
      </c>
      <c r="F40" s="2" t="s">
        <v>80</v>
      </c>
    </row>
    <row r="41" customFormat="false" ht="12.75" hidden="false" customHeight="false" outlineLevel="0" collapsed="false">
      <c r="A41" s="1" t="s">
        <v>81</v>
      </c>
      <c r="B41" s="1" t="s">
        <v>82</v>
      </c>
      <c r="C41" s="1" t="n">
        <v>9</v>
      </c>
      <c r="D41" s="0" t="n">
        <v>2.1E-169</v>
      </c>
      <c r="F41" s="2" t="s">
        <v>46</v>
      </c>
    </row>
    <row r="42" customFormat="false" ht="12.75" hidden="false" customHeight="false" outlineLevel="0" collapsed="false">
      <c r="A42" s="1" t="s">
        <v>83</v>
      </c>
      <c r="B42" s="1" t="s">
        <v>84</v>
      </c>
      <c r="C42" s="1" t="n">
        <v>9</v>
      </c>
      <c r="D42" s="0" t="n">
        <v>3.2E-272</v>
      </c>
      <c r="F42" s="2" t="s">
        <v>46</v>
      </c>
    </row>
    <row r="43" customFormat="false" ht="12.75" hidden="false" customHeight="false" outlineLevel="0" collapsed="false">
      <c r="A43" s="1" t="s">
        <v>85</v>
      </c>
      <c r="B43" s="1" t="s">
        <v>86</v>
      </c>
      <c r="C43" s="1" t="n">
        <v>8</v>
      </c>
      <c r="D43" s="0" t="n">
        <v>9.1E-005</v>
      </c>
      <c r="F43" s="2" t="s">
        <v>11</v>
      </c>
    </row>
    <row r="44" customFormat="false" ht="12.75" hidden="false" customHeight="false" outlineLevel="0" collapsed="false">
      <c r="A44" s="1" t="s">
        <v>87</v>
      </c>
      <c r="B44" s="1" t="s">
        <v>88</v>
      </c>
      <c r="C44" s="1" t="n">
        <v>8</v>
      </c>
      <c r="D44" s="0" t="n">
        <v>7.1E-006</v>
      </c>
      <c r="F44" s="2" t="s">
        <v>11</v>
      </c>
    </row>
    <row r="45" customFormat="false" ht="12.75" hidden="false" customHeight="false" outlineLevel="0" collapsed="false">
      <c r="A45" s="1" t="s">
        <v>89</v>
      </c>
      <c r="B45" s="1" t="s">
        <v>90</v>
      </c>
      <c r="C45" s="1" t="n">
        <v>8</v>
      </c>
      <c r="D45" s="0" t="n">
        <v>3.1E-008</v>
      </c>
      <c r="F45" s="2" t="s">
        <v>11</v>
      </c>
    </row>
    <row r="46" customFormat="false" ht="12.75" hidden="false" customHeight="false" outlineLevel="0" collapsed="false">
      <c r="A46" s="1" t="s">
        <v>91</v>
      </c>
      <c r="B46" s="1" t="s">
        <v>92</v>
      </c>
      <c r="C46" s="1" t="n">
        <v>8</v>
      </c>
      <c r="D46" s="0" t="n">
        <v>3.4E-026</v>
      </c>
      <c r="F46" s="2" t="s">
        <v>11</v>
      </c>
    </row>
    <row r="47" customFormat="false" ht="12.75" hidden="false" customHeight="false" outlineLevel="0" collapsed="false">
      <c r="A47" s="1" t="s">
        <v>93</v>
      </c>
      <c r="B47" s="1" t="s">
        <v>94</v>
      </c>
      <c r="C47" s="1" t="n">
        <v>8</v>
      </c>
      <c r="D47" s="0" t="n">
        <v>7.7E-052</v>
      </c>
      <c r="F47" s="2" t="s">
        <v>80</v>
      </c>
    </row>
    <row r="48" customFormat="false" ht="12.75" hidden="false" customHeight="false" outlineLevel="0" collapsed="false">
      <c r="A48" s="1" t="s">
        <v>95</v>
      </c>
      <c r="B48" s="1" t="s">
        <v>96</v>
      </c>
      <c r="C48" s="1" t="n">
        <v>8</v>
      </c>
      <c r="D48" s="0" t="n">
        <v>0</v>
      </c>
      <c r="F48" s="2" t="s">
        <v>46</v>
      </c>
    </row>
    <row r="49" customFormat="false" ht="12.75" hidden="false" customHeight="false" outlineLevel="0" collapsed="false">
      <c r="A49" s="1" t="s">
        <v>97</v>
      </c>
      <c r="B49" s="1" t="s">
        <v>98</v>
      </c>
      <c r="C49" s="1" t="n">
        <v>8</v>
      </c>
      <c r="D49" s="0" t="n">
        <v>0</v>
      </c>
      <c r="F49" s="2" t="s">
        <v>46</v>
      </c>
    </row>
    <row r="50" customFormat="false" ht="12.75" hidden="false" customHeight="false" outlineLevel="0" collapsed="false">
      <c r="A50" s="1" t="s">
        <v>99</v>
      </c>
      <c r="B50" s="1" t="s">
        <v>100</v>
      </c>
      <c r="C50" s="1" t="n">
        <v>8</v>
      </c>
      <c r="F50" s="2" t="s">
        <v>8</v>
      </c>
    </row>
    <row r="51" customFormat="false" ht="12.75" hidden="false" customHeight="false" outlineLevel="0" collapsed="false">
      <c r="A51" s="1" t="s">
        <v>101</v>
      </c>
      <c r="B51" s="1" t="s">
        <v>102</v>
      </c>
      <c r="C51" s="1" t="n">
        <v>8</v>
      </c>
      <c r="F51" s="2" t="s">
        <v>8</v>
      </c>
    </row>
    <row r="52" customFormat="false" ht="12.75" hidden="false" customHeight="false" outlineLevel="0" collapsed="false">
      <c r="A52" s="1" t="s">
        <v>103</v>
      </c>
      <c r="B52" s="1" t="s">
        <v>104</v>
      </c>
      <c r="C52" s="1" t="n">
        <v>8</v>
      </c>
      <c r="F52" s="2" t="s">
        <v>8</v>
      </c>
    </row>
    <row r="53" customFormat="false" ht="12.75" hidden="false" customHeight="false" outlineLevel="0" collapsed="false">
      <c r="A53" s="1" t="s">
        <v>105</v>
      </c>
      <c r="B53" s="1" t="s">
        <v>106</v>
      </c>
      <c r="C53" s="1" t="n">
        <v>8</v>
      </c>
      <c r="F53" s="2" t="s">
        <v>8</v>
      </c>
    </row>
    <row r="54" customFormat="false" ht="12.75" hidden="false" customHeight="false" outlineLevel="0" collapsed="false">
      <c r="A54" s="1" t="s">
        <v>107</v>
      </c>
      <c r="B54" s="1" t="s">
        <v>108</v>
      </c>
      <c r="C54" s="1" t="n">
        <v>7</v>
      </c>
      <c r="D54" s="0" t="n">
        <v>1.8E-012</v>
      </c>
      <c r="F54" s="2" t="s">
        <v>11</v>
      </c>
    </row>
    <row r="55" customFormat="false" ht="12.75" hidden="false" customHeight="false" outlineLevel="0" collapsed="false">
      <c r="A55" s="1" t="s">
        <v>109</v>
      </c>
      <c r="B55" s="1" t="s">
        <v>110</v>
      </c>
      <c r="C55" s="1" t="n">
        <v>7</v>
      </c>
      <c r="D55" s="0" t="n">
        <v>6.2E-013</v>
      </c>
      <c r="F55" s="2" t="s">
        <v>11</v>
      </c>
    </row>
    <row r="56" customFormat="false" ht="12.75" hidden="false" customHeight="false" outlineLevel="0" collapsed="false">
      <c r="A56" s="1" t="s">
        <v>111</v>
      </c>
      <c r="B56" s="1" t="s">
        <v>112</v>
      </c>
      <c r="C56" s="1" t="n">
        <v>7</v>
      </c>
      <c r="D56" s="0" t="n">
        <v>3.5E-013</v>
      </c>
      <c r="F56" s="2" t="s">
        <v>11</v>
      </c>
    </row>
    <row r="57" customFormat="false" ht="12.75" hidden="false" customHeight="false" outlineLevel="0" collapsed="false">
      <c r="A57" s="1" t="s">
        <v>113</v>
      </c>
      <c r="B57" s="1" t="s">
        <v>114</v>
      </c>
      <c r="C57" s="1" t="n">
        <v>7</v>
      </c>
      <c r="D57" s="0" t="n">
        <v>1E-019</v>
      </c>
      <c r="F57" s="2" t="s">
        <v>11</v>
      </c>
    </row>
    <row r="58" customFormat="false" ht="12.75" hidden="false" customHeight="false" outlineLevel="0" collapsed="false">
      <c r="A58" s="1" t="s">
        <v>115</v>
      </c>
      <c r="B58" s="1" t="s">
        <v>116</v>
      </c>
      <c r="C58" s="1" t="n">
        <v>7</v>
      </c>
      <c r="D58" s="0" t="n">
        <v>9.1E-027</v>
      </c>
      <c r="F58" s="2" t="s">
        <v>11</v>
      </c>
    </row>
    <row r="59" customFormat="false" ht="12.75" hidden="false" customHeight="false" outlineLevel="0" collapsed="false">
      <c r="A59" s="1" t="s">
        <v>117</v>
      </c>
      <c r="B59" s="1" t="s">
        <v>118</v>
      </c>
      <c r="C59" s="1" t="n">
        <v>7</v>
      </c>
      <c r="D59" s="0" t="n">
        <v>2.5E-036</v>
      </c>
      <c r="F59" s="2" t="s">
        <v>11</v>
      </c>
    </row>
    <row r="60" customFormat="false" ht="12.75" hidden="false" customHeight="false" outlineLevel="0" collapsed="false">
      <c r="A60" s="1" t="s">
        <v>119</v>
      </c>
      <c r="B60" s="1" t="s">
        <v>120</v>
      </c>
      <c r="C60" s="1" t="n">
        <v>7</v>
      </c>
      <c r="D60" s="0" t="n">
        <v>1.8E-072</v>
      </c>
      <c r="F60" s="2" t="s">
        <v>80</v>
      </c>
    </row>
    <row r="61" customFormat="false" ht="12.75" hidden="false" customHeight="false" outlineLevel="0" collapsed="false">
      <c r="A61" s="1" t="s">
        <v>121</v>
      </c>
      <c r="B61" s="1" t="s">
        <v>122</v>
      </c>
      <c r="C61" s="1" t="n">
        <v>7</v>
      </c>
      <c r="D61" s="0" t="n">
        <v>7.6E-111</v>
      </c>
      <c r="F61" s="2" t="s">
        <v>80</v>
      </c>
    </row>
    <row r="62" customFormat="false" ht="12.75" hidden="false" customHeight="false" outlineLevel="0" collapsed="false">
      <c r="A62" s="1" t="s">
        <v>123</v>
      </c>
      <c r="B62" s="1" t="s">
        <v>124</v>
      </c>
      <c r="C62" s="1" t="n">
        <v>7</v>
      </c>
      <c r="D62" s="0" t="n">
        <v>4.7E-200</v>
      </c>
      <c r="F62" s="2" t="s">
        <v>46</v>
      </c>
    </row>
    <row r="63" customFormat="false" ht="12.75" hidden="false" customHeight="false" outlineLevel="0" collapsed="false">
      <c r="A63" s="1" t="s">
        <v>125</v>
      </c>
      <c r="B63" s="1" t="s">
        <v>126</v>
      </c>
      <c r="C63" s="1" t="n">
        <v>7</v>
      </c>
      <c r="D63" s="0" t="n">
        <v>2.5E-276</v>
      </c>
      <c r="F63" s="2" t="s">
        <v>46</v>
      </c>
    </row>
    <row r="64" customFormat="false" ht="12.75" hidden="false" customHeight="false" outlineLevel="0" collapsed="false">
      <c r="A64" s="1" t="s">
        <v>127</v>
      </c>
      <c r="B64" s="1" t="s">
        <v>128</v>
      </c>
      <c r="C64" s="1" t="n">
        <v>7</v>
      </c>
      <c r="D64" s="0" t="n">
        <v>3.2E-289</v>
      </c>
      <c r="F64" s="2" t="s">
        <v>46</v>
      </c>
    </row>
    <row r="65" customFormat="false" ht="12.75" hidden="false" customHeight="false" outlineLevel="0" collapsed="false">
      <c r="A65" s="1" t="s">
        <v>129</v>
      </c>
      <c r="B65" s="1" t="s">
        <v>130</v>
      </c>
      <c r="C65" s="1" t="n">
        <v>7</v>
      </c>
      <c r="D65" s="0" t="n">
        <v>1.1E-303</v>
      </c>
      <c r="F65" s="2" t="s">
        <v>46</v>
      </c>
    </row>
    <row r="66" customFormat="false" ht="12.75" hidden="false" customHeight="false" outlineLevel="0" collapsed="false">
      <c r="A66" s="1" t="s">
        <v>131</v>
      </c>
      <c r="B66" s="1" t="s">
        <v>132</v>
      </c>
      <c r="C66" s="1" t="n">
        <v>7</v>
      </c>
      <c r="D66" s="0" t="n">
        <v>0</v>
      </c>
      <c r="F66" s="2" t="s">
        <v>46</v>
      </c>
    </row>
    <row r="67" customFormat="false" ht="12.75" hidden="false" customHeight="false" outlineLevel="0" collapsed="false">
      <c r="A67" s="1" t="s">
        <v>133</v>
      </c>
      <c r="B67" s="1" t="s">
        <v>134</v>
      </c>
      <c r="C67" s="1" t="n">
        <v>7</v>
      </c>
      <c r="D67" s="0" t="n">
        <v>0</v>
      </c>
      <c r="F67" s="2" t="s">
        <v>46</v>
      </c>
    </row>
    <row r="68" customFormat="false" ht="12.75" hidden="false" customHeight="false" outlineLevel="0" collapsed="false">
      <c r="A68" s="1" t="s">
        <v>135</v>
      </c>
      <c r="B68" s="1" t="s">
        <v>136</v>
      </c>
      <c r="C68" s="1" t="n">
        <v>7</v>
      </c>
      <c r="F68" s="2" t="s">
        <v>8</v>
      </c>
    </row>
    <row r="69" customFormat="false" ht="12.75" hidden="false" customHeight="false" outlineLevel="0" collapsed="false">
      <c r="A69" s="1" t="s">
        <v>137</v>
      </c>
      <c r="B69" s="1" t="s">
        <v>88</v>
      </c>
      <c r="C69" s="1" t="n">
        <v>7</v>
      </c>
      <c r="F69" s="2" t="s">
        <v>8</v>
      </c>
    </row>
    <row r="70" customFormat="false" ht="12.75" hidden="false" customHeight="false" outlineLevel="0" collapsed="false">
      <c r="A70" s="1" t="s">
        <v>138</v>
      </c>
      <c r="B70" s="1" t="s">
        <v>139</v>
      </c>
      <c r="C70" s="1" t="n">
        <v>6</v>
      </c>
      <c r="D70" s="0" t="n">
        <v>0.033</v>
      </c>
      <c r="F70" s="2" t="s">
        <v>11</v>
      </c>
    </row>
    <row r="71" customFormat="false" ht="12.75" hidden="false" customHeight="false" outlineLevel="0" collapsed="false">
      <c r="A71" s="1" t="s">
        <v>140</v>
      </c>
      <c r="B71" s="1" t="s">
        <v>141</v>
      </c>
      <c r="C71" s="1" t="n">
        <v>6</v>
      </c>
      <c r="D71" s="0" t="n">
        <v>0.0075</v>
      </c>
      <c r="F71" s="2" t="s">
        <v>11</v>
      </c>
    </row>
    <row r="72" customFormat="false" ht="12.75" hidden="false" customHeight="false" outlineLevel="0" collapsed="false">
      <c r="A72" s="1" t="s">
        <v>142</v>
      </c>
      <c r="B72" s="1" t="s">
        <v>143</v>
      </c>
      <c r="C72" s="1" t="n">
        <v>6</v>
      </c>
      <c r="D72" s="0" t="n">
        <v>0.00017</v>
      </c>
      <c r="F72" s="2" t="s">
        <v>11</v>
      </c>
    </row>
    <row r="73" customFormat="false" ht="12.75" hidden="false" customHeight="false" outlineLevel="0" collapsed="false">
      <c r="A73" s="1" t="s">
        <v>144</v>
      </c>
      <c r="B73" s="1" t="s">
        <v>145</v>
      </c>
      <c r="C73" s="1" t="n">
        <v>6</v>
      </c>
      <c r="D73" s="0" t="n">
        <v>9.3E-018</v>
      </c>
      <c r="F73" s="2" t="s">
        <v>11</v>
      </c>
    </row>
    <row r="74" customFormat="false" ht="12.75" hidden="false" customHeight="false" outlineLevel="0" collapsed="false">
      <c r="A74" s="1" t="s">
        <v>146</v>
      </c>
      <c r="B74" s="1" t="s">
        <v>147</v>
      </c>
      <c r="C74" s="1" t="n">
        <v>6</v>
      </c>
      <c r="D74" s="0" t="n">
        <v>2.4E-022</v>
      </c>
      <c r="F74" s="2" t="s">
        <v>11</v>
      </c>
    </row>
    <row r="75" customFormat="false" ht="12.75" hidden="false" customHeight="false" outlineLevel="0" collapsed="false">
      <c r="A75" s="1" t="s">
        <v>148</v>
      </c>
      <c r="B75" s="1" t="s">
        <v>149</v>
      </c>
      <c r="C75" s="1" t="n">
        <v>6</v>
      </c>
      <c r="D75" s="0" t="n">
        <v>1.8E-022</v>
      </c>
      <c r="F75" s="2" t="s">
        <v>11</v>
      </c>
    </row>
    <row r="76" customFormat="false" ht="12.75" hidden="false" customHeight="false" outlineLevel="0" collapsed="false">
      <c r="A76" s="1" t="s">
        <v>150</v>
      </c>
      <c r="B76" s="1" t="s">
        <v>151</v>
      </c>
      <c r="C76" s="1" t="n">
        <v>6</v>
      </c>
      <c r="D76" s="0" t="n">
        <v>2.1E-027</v>
      </c>
      <c r="F76" s="2" t="s">
        <v>11</v>
      </c>
    </row>
    <row r="77" customFormat="false" ht="12.75" hidden="false" customHeight="false" outlineLevel="0" collapsed="false">
      <c r="A77" s="1" t="s">
        <v>152</v>
      </c>
      <c r="B77" s="1" t="s">
        <v>153</v>
      </c>
      <c r="C77" s="1" t="n">
        <v>6</v>
      </c>
      <c r="D77" s="0" t="n">
        <v>1.9E-050</v>
      </c>
      <c r="F77" s="2" t="s">
        <v>11</v>
      </c>
    </row>
    <row r="78" customFormat="false" ht="12.75" hidden="false" customHeight="false" outlineLevel="0" collapsed="false">
      <c r="A78" s="1" t="s">
        <v>154</v>
      </c>
      <c r="B78" s="1" t="s">
        <v>155</v>
      </c>
      <c r="C78" s="1" t="n">
        <v>6</v>
      </c>
      <c r="D78" s="0" t="n">
        <v>2E-057</v>
      </c>
      <c r="F78" s="2" t="s">
        <v>80</v>
      </c>
    </row>
    <row r="79" customFormat="false" ht="12.75" hidden="false" customHeight="false" outlineLevel="0" collapsed="false">
      <c r="A79" s="1" t="s">
        <v>156</v>
      </c>
      <c r="B79" s="1" t="s">
        <v>157</v>
      </c>
      <c r="C79" s="1" t="n">
        <v>6</v>
      </c>
      <c r="D79" s="0" t="n">
        <v>3.6E-087</v>
      </c>
      <c r="F79" s="2" t="s">
        <v>80</v>
      </c>
    </row>
    <row r="80" customFormat="false" ht="12.75" hidden="false" customHeight="false" outlineLevel="0" collapsed="false">
      <c r="A80" s="1" t="s">
        <v>158</v>
      </c>
      <c r="B80" s="1" t="s">
        <v>159</v>
      </c>
      <c r="C80" s="1" t="n">
        <v>6</v>
      </c>
      <c r="D80" s="0" t="n">
        <v>2E-189</v>
      </c>
      <c r="F80" s="2" t="s">
        <v>46</v>
      </c>
    </row>
    <row r="81" customFormat="false" ht="12.75" hidden="false" customHeight="false" outlineLevel="0" collapsed="false">
      <c r="A81" s="1" t="s">
        <v>160</v>
      </c>
      <c r="B81" s="1" t="s">
        <v>161</v>
      </c>
      <c r="C81" s="1" t="n">
        <v>6</v>
      </c>
      <c r="D81" s="0" t="n">
        <v>1.1E-260</v>
      </c>
      <c r="F81" s="2" t="s">
        <v>46</v>
      </c>
    </row>
    <row r="82" customFormat="false" ht="12.75" hidden="false" customHeight="false" outlineLevel="0" collapsed="false">
      <c r="A82" s="1" t="s">
        <v>162</v>
      </c>
      <c r="B82" s="1" t="s">
        <v>163</v>
      </c>
      <c r="C82" s="1" t="n">
        <v>6</v>
      </c>
      <c r="D82" s="0" t="n">
        <v>3.7E-287</v>
      </c>
      <c r="F82" s="2" t="s">
        <v>46</v>
      </c>
    </row>
    <row r="83" customFormat="false" ht="12.75" hidden="false" customHeight="false" outlineLevel="0" collapsed="false">
      <c r="A83" s="1" t="s">
        <v>164</v>
      </c>
      <c r="B83" s="1" t="s">
        <v>165</v>
      </c>
      <c r="C83" s="1" t="n">
        <v>6</v>
      </c>
      <c r="D83" s="0" t="n">
        <v>0</v>
      </c>
      <c r="F83" s="2" t="s">
        <v>46</v>
      </c>
    </row>
    <row r="84" customFormat="false" ht="12.75" hidden="false" customHeight="false" outlineLevel="0" collapsed="false">
      <c r="A84" s="1" t="s">
        <v>166</v>
      </c>
      <c r="B84" s="1" t="s">
        <v>167</v>
      </c>
      <c r="C84" s="1" t="n">
        <v>6</v>
      </c>
      <c r="D84" s="0" t="n">
        <v>0</v>
      </c>
      <c r="F84" s="2" t="s">
        <v>46</v>
      </c>
    </row>
    <row r="85" customFormat="false" ht="12.75" hidden="false" customHeight="false" outlineLevel="0" collapsed="false">
      <c r="A85" s="1" t="s">
        <v>168</v>
      </c>
      <c r="B85" s="1" t="s">
        <v>169</v>
      </c>
      <c r="C85" s="1" t="n">
        <v>6</v>
      </c>
      <c r="F85" s="2" t="s">
        <v>8</v>
      </c>
    </row>
    <row r="86" customFormat="false" ht="12.75" hidden="false" customHeight="false" outlineLevel="0" collapsed="false">
      <c r="A86" s="1" t="s">
        <v>170</v>
      </c>
      <c r="B86" s="1" t="s">
        <v>171</v>
      </c>
      <c r="C86" s="1" t="n">
        <v>6</v>
      </c>
      <c r="F86" s="2" t="s">
        <v>8</v>
      </c>
    </row>
    <row r="87" customFormat="false" ht="12.75" hidden="false" customHeight="false" outlineLevel="0" collapsed="false">
      <c r="A87" s="1" t="s">
        <v>172</v>
      </c>
      <c r="B87" s="1" t="s">
        <v>173</v>
      </c>
      <c r="C87" s="1" t="n">
        <v>6</v>
      </c>
      <c r="F87" s="2" t="s">
        <v>8</v>
      </c>
    </row>
    <row r="88" customFormat="false" ht="12.75" hidden="false" customHeight="false" outlineLevel="0" collapsed="false">
      <c r="A88" s="1" t="s">
        <v>174</v>
      </c>
      <c r="B88" s="1" t="s">
        <v>175</v>
      </c>
      <c r="C88" s="1" t="n">
        <v>5</v>
      </c>
      <c r="D88" s="0" t="n">
        <v>4.1E-005</v>
      </c>
      <c r="F88" s="2" t="s">
        <v>11</v>
      </c>
    </row>
    <row r="89" customFormat="false" ht="12.75" hidden="false" customHeight="false" outlineLevel="0" collapsed="false">
      <c r="A89" s="1" t="s">
        <v>176</v>
      </c>
      <c r="B89" s="1" t="s">
        <v>177</v>
      </c>
      <c r="C89" s="1" t="n">
        <v>5</v>
      </c>
      <c r="D89" s="0" t="n">
        <v>3.8E-007</v>
      </c>
      <c r="F89" s="2" t="s">
        <v>11</v>
      </c>
    </row>
    <row r="90" customFormat="false" ht="12.75" hidden="false" customHeight="false" outlineLevel="0" collapsed="false">
      <c r="A90" s="1" t="s">
        <v>178</v>
      </c>
      <c r="B90" s="1" t="s">
        <v>179</v>
      </c>
      <c r="C90" s="1" t="n">
        <v>5</v>
      </c>
      <c r="D90" s="0" t="n">
        <v>2.3E-008</v>
      </c>
      <c r="F90" s="2" t="s">
        <v>11</v>
      </c>
    </row>
    <row r="91" customFormat="false" ht="12.75" hidden="false" customHeight="false" outlineLevel="0" collapsed="false">
      <c r="A91" s="1" t="s">
        <v>180</v>
      </c>
      <c r="B91" s="1" t="s">
        <v>181</v>
      </c>
      <c r="C91" s="1" t="n">
        <v>5</v>
      </c>
      <c r="D91" s="0" t="n">
        <v>2.2E-008</v>
      </c>
      <c r="F91" s="2" t="s">
        <v>11</v>
      </c>
    </row>
    <row r="92" customFormat="false" ht="12.75" hidden="false" customHeight="false" outlineLevel="0" collapsed="false">
      <c r="A92" s="1" t="s">
        <v>182</v>
      </c>
      <c r="B92" s="1" t="s">
        <v>183</v>
      </c>
      <c r="C92" s="1" t="n">
        <v>5</v>
      </c>
      <c r="D92" s="0" t="n">
        <v>6.1E-010</v>
      </c>
      <c r="F92" s="2" t="s">
        <v>11</v>
      </c>
    </row>
    <row r="93" customFormat="false" ht="12.75" hidden="false" customHeight="false" outlineLevel="0" collapsed="false">
      <c r="A93" s="1" t="s">
        <v>184</v>
      </c>
      <c r="B93" s="1" t="s">
        <v>185</v>
      </c>
      <c r="C93" s="1" t="n">
        <v>5</v>
      </c>
      <c r="D93" s="0" t="n">
        <v>4.1E-014</v>
      </c>
      <c r="F93" s="2" t="s">
        <v>11</v>
      </c>
    </row>
    <row r="94" customFormat="false" ht="12.75" hidden="false" customHeight="false" outlineLevel="0" collapsed="false">
      <c r="A94" s="1" t="s">
        <v>186</v>
      </c>
      <c r="B94" s="1" t="s">
        <v>187</v>
      </c>
      <c r="C94" s="1" t="n">
        <v>5</v>
      </c>
      <c r="D94" s="0" t="n">
        <v>9.3E-020</v>
      </c>
      <c r="F94" s="2" t="s">
        <v>11</v>
      </c>
    </row>
    <row r="95" customFormat="false" ht="12.75" hidden="false" customHeight="false" outlineLevel="0" collapsed="false">
      <c r="A95" s="1" t="s">
        <v>188</v>
      </c>
      <c r="B95" s="1" t="s">
        <v>189</v>
      </c>
      <c r="C95" s="1" t="n">
        <v>5</v>
      </c>
      <c r="D95" s="0" t="n">
        <v>9.3E-026</v>
      </c>
      <c r="F95" s="2" t="s">
        <v>11</v>
      </c>
    </row>
    <row r="96" customFormat="false" ht="12.75" hidden="false" customHeight="false" outlineLevel="0" collapsed="false">
      <c r="A96" s="1" t="s">
        <v>190</v>
      </c>
      <c r="B96" s="1" t="s">
        <v>191</v>
      </c>
      <c r="C96" s="1" t="n">
        <v>5</v>
      </c>
      <c r="D96" s="0" t="n">
        <v>2.6E-030</v>
      </c>
      <c r="F96" s="2" t="s">
        <v>11</v>
      </c>
    </row>
    <row r="97" customFormat="false" ht="12.75" hidden="false" customHeight="false" outlineLevel="0" collapsed="false">
      <c r="A97" s="1" t="s">
        <v>192</v>
      </c>
      <c r="B97" s="1" t="s">
        <v>193</v>
      </c>
      <c r="C97" s="1" t="n">
        <v>5</v>
      </c>
      <c r="D97" s="0" t="n">
        <v>5.5E-051</v>
      </c>
      <c r="F97" s="2" t="s">
        <v>80</v>
      </c>
    </row>
    <row r="98" customFormat="false" ht="12.75" hidden="false" customHeight="false" outlineLevel="0" collapsed="false">
      <c r="A98" s="1" t="s">
        <v>194</v>
      </c>
      <c r="B98" s="1" t="s">
        <v>195</v>
      </c>
      <c r="C98" s="1" t="n">
        <v>5</v>
      </c>
      <c r="D98" s="0" t="n">
        <v>1.6E-070</v>
      </c>
      <c r="F98" s="2" t="s">
        <v>80</v>
      </c>
    </row>
    <row r="99" customFormat="false" ht="12.75" hidden="false" customHeight="false" outlineLevel="0" collapsed="false">
      <c r="A99" s="1" t="s">
        <v>196</v>
      </c>
      <c r="B99" s="1" t="s">
        <v>197</v>
      </c>
      <c r="C99" s="1" t="n">
        <v>5</v>
      </c>
      <c r="D99" s="0" t="n">
        <v>5.4E-082</v>
      </c>
      <c r="F99" s="2" t="s">
        <v>80</v>
      </c>
    </row>
    <row r="100" customFormat="false" ht="12.75" hidden="false" customHeight="false" outlineLevel="0" collapsed="false">
      <c r="A100" s="1" t="s">
        <v>198</v>
      </c>
      <c r="B100" s="1" t="s">
        <v>199</v>
      </c>
      <c r="C100" s="1" t="n">
        <v>5</v>
      </c>
      <c r="D100" s="0" t="n">
        <v>1.8E-085</v>
      </c>
      <c r="F100" s="2" t="s">
        <v>80</v>
      </c>
    </row>
    <row r="101" customFormat="false" ht="12.75" hidden="false" customHeight="false" outlineLevel="0" collapsed="false">
      <c r="A101" s="1" t="s">
        <v>200</v>
      </c>
      <c r="B101" s="1" t="s">
        <v>201</v>
      </c>
      <c r="C101" s="1" t="n">
        <v>5</v>
      </c>
      <c r="D101" s="0" t="n">
        <v>8.81E-181</v>
      </c>
      <c r="F101" s="2" t="s">
        <v>46</v>
      </c>
    </row>
    <row r="102" customFormat="false" ht="12.75" hidden="false" customHeight="false" outlineLevel="0" collapsed="false">
      <c r="A102" s="1" t="s">
        <v>202</v>
      </c>
      <c r="B102" s="1" t="s">
        <v>203</v>
      </c>
      <c r="C102" s="1" t="n">
        <v>5</v>
      </c>
      <c r="D102" s="0" t="n">
        <v>1E-208</v>
      </c>
      <c r="F102" s="2" t="s">
        <v>46</v>
      </c>
    </row>
    <row r="103" customFormat="false" ht="12.75" hidden="false" customHeight="false" outlineLevel="0" collapsed="false">
      <c r="A103" s="1" t="s">
        <v>204</v>
      </c>
      <c r="B103" s="1" t="s">
        <v>205</v>
      </c>
      <c r="C103" s="1" t="n">
        <v>5</v>
      </c>
      <c r="D103" s="0" t="n">
        <v>9.91E-243</v>
      </c>
      <c r="F103" s="2" t="s">
        <v>46</v>
      </c>
    </row>
    <row r="104" customFormat="false" ht="12.75" hidden="false" customHeight="false" outlineLevel="0" collapsed="false">
      <c r="A104" s="1" t="s">
        <v>206</v>
      </c>
      <c r="B104" s="1" t="s">
        <v>207</v>
      </c>
      <c r="C104" s="1" t="n">
        <v>5</v>
      </c>
      <c r="D104" s="0" t="n">
        <v>4.5E-250</v>
      </c>
      <c r="F104" s="2" t="s">
        <v>46</v>
      </c>
    </row>
    <row r="105" customFormat="false" ht="12.75" hidden="false" customHeight="false" outlineLevel="0" collapsed="false">
      <c r="A105" s="1" t="s">
        <v>208</v>
      </c>
      <c r="B105" s="1" t="s">
        <v>209</v>
      </c>
      <c r="C105" s="1" t="n">
        <v>5</v>
      </c>
      <c r="D105" s="0" t="n">
        <v>0</v>
      </c>
      <c r="F105" s="2" t="s">
        <v>46</v>
      </c>
    </row>
    <row r="106" customFormat="false" ht="12.75" hidden="false" customHeight="false" outlineLevel="0" collapsed="false">
      <c r="A106" s="1" t="s">
        <v>210</v>
      </c>
      <c r="B106" s="1" t="s">
        <v>211</v>
      </c>
      <c r="C106" s="1" t="n">
        <v>5</v>
      </c>
      <c r="D106" s="0" t="n">
        <v>0</v>
      </c>
      <c r="F106" s="2" t="s">
        <v>46</v>
      </c>
    </row>
    <row r="107" customFormat="false" ht="12.75" hidden="false" customHeight="false" outlineLevel="0" collapsed="false">
      <c r="A107" s="1" t="s">
        <v>212</v>
      </c>
      <c r="B107" s="1" t="s">
        <v>213</v>
      </c>
      <c r="C107" s="1" t="n">
        <v>5</v>
      </c>
      <c r="D107" s="0" t="n">
        <v>0</v>
      </c>
      <c r="F107" s="2" t="s">
        <v>46</v>
      </c>
    </row>
    <row r="108" customFormat="false" ht="12.75" hidden="false" customHeight="false" outlineLevel="0" collapsed="false">
      <c r="A108" s="1" t="s">
        <v>214</v>
      </c>
      <c r="B108" s="1" t="s">
        <v>215</v>
      </c>
      <c r="C108" s="1" t="n">
        <v>5</v>
      </c>
      <c r="D108" s="0" t="n">
        <v>0</v>
      </c>
      <c r="F108" s="2" t="s">
        <v>46</v>
      </c>
    </row>
    <row r="109" customFormat="false" ht="12.75" hidden="false" customHeight="false" outlineLevel="0" collapsed="false">
      <c r="A109" s="1" t="s">
        <v>216</v>
      </c>
      <c r="B109" s="1" t="s">
        <v>217</v>
      </c>
      <c r="C109" s="1" t="n">
        <v>5</v>
      </c>
      <c r="F109" s="2" t="s">
        <v>8</v>
      </c>
    </row>
    <row r="110" customFormat="false" ht="12.75" hidden="false" customHeight="false" outlineLevel="0" collapsed="false">
      <c r="A110" s="1" t="s">
        <v>218</v>
      </c>
      <c r="B110" s="1" t="s">
        <v>219</v>
      </c>
      <c r="C110" s="1" t="n">
        <v>5</v>
      </c>
      <c r="F110" s="2" t="s">
        <v>8</v>
      </c>
    </row>
    <row r="111" customFormat="false" ht="12.75" hidden="false" customHeight="false" outlineLevel="0" collapsed="false">
      <c r="A111" s="1" t="s">
        <v>220</v>
      </c>
      <c r="B111" s="1" t="s">
        <v>60</v>
      </c>
      <c r="C111" s="1" t="n">
        <v>5</v>
      </c>
      <c r="F111" s="2" t="s">
        <v>8</v>
      </c>
    </row>
    <row r="112" customFormat="false" ht="12.75" hidden="false" customHeight="false" outlineLevel="0" collapsed="false">
      <c r="A112" s="1" t="s">
        <v>221</v>
      </c>
      <c r="B112" s="1" t="s">
        <v>60</v>
      </c>
      <c r="C112" s="1" t="n">
        <v>5</v>
      </c>
      <c r="F112" s="2" t="s">
        <v>8</v>
      </c>
    </row>
    <row r="113" customFormat="false" ht="12.75" hidden="false" customHeight="false" outlineLevel="0" collapsed="false">
      <c r="A113" s="1" t="s">
        <v>222</v>
      </c>
      <c r="B113" s="1" t="s">
        <v>223</v>
      </c>
      <c r="C113" s="1" t="n">
        <v>5</v>
      </c>
      <c r="F113" s="2" t="s">
        <v>8</v>
      </c>
    </row>
    <row r="114" customFormat="false" ht="12.75" hidden="false" customHeight="false" outlineLevel="0" collapsed="false">
      <c r="A114" s="1" t="s">
        <v>224</v>
      </c>
      <c r="B114" s="1" t="s">
        <v>225</v>
      </c>
      <c r="C114" s="1" t="n">
        <v>5</v>
      </c>
      <c r="F114" s="2" t="s">
        <v>8</v>
      </c>
    </row>
    <row r="115" customFormat="false" ht="12.75" hidden="false" customHeight="false" outlineLevel="0" collapsed="false">
      <c r="A115" s="1" t="s">
        <v>226</v>
      </c>
      <c r="B115" s="1" t="s">
        <v>227</v>
      </c>
      <c r="C115" s="1" t="n">
        <v>4</v>
      </c>
      <c r="D115" s="0" t="n">
        <v>0.075</v>
      </c>
      <c r="F115" s="2" t="s">
        <v>11</v>
      </c>
    </row>
    <row r="116" customFormat="false" ht="12.75" hidden="false" customHeight="false" outlineLevel="0" collapsed="false">
      <c r="A116" s="1" t="s">
        <v>228</v>
      </c>
      <c r="B116" s="1" t="s">
        <v>229</v>
      </c>
      <c r="C116" s="1" t="n">
        <v>4</v>
      </c>
      <c r="D116" s="0" t="n">
        <v>0.0042</v>
      </c>
      <c r="F116" s="2" t="s">
        <v>11</v>
      </c>
    </row>
    <row r="117" customFormat="false" ht="12.75" hidden="false" customHeight="false" outlineLevel="0" collapsed="false">
      <c r="A117" s="1" t="s">
        <v>230</v>
      </c>
      <c r="B117" s="1" t="s">
        <v>231</v>
      </c>
      <c r="C117" s="1" t="n">
        <v>4</v>
      </c>
      <c r="D117" s="0" t="n">
        <v>3.1E-005</v>
      </c>
      <c r="F117" s="2" t="s">
        <v>11</v>
      </c>
    </row>
    <row r="118" customFormat="false" ht="12.75" hidden="false" customHeight="false" outlineLevel="0" collapsed="false">
      <c r="A118" s="1" t="s">
        <v>232</v>
      </c>
      <c r="B118" s="1" t="s">
        <v>233</v>
      </c>
      <c r="C118" s="1" t="n">
        <v>4</v>
      </c>
      <c r="D118" s="0" t="n">
        <v>1.1E-005</v>
      </c>
      <c r="F118" s="2" t="s">
        <v>11</v>
      </c>
    </row>
    <row r="119" customFormat="false" ht="12.75" hidden="false" customHeight="false" outlineLevel="0" collapsed="false">
      <c r="A119" s="1" t="s">
        <v>234</v>
      </c>
      <c r="B119" s="1" t="s">
        <v>235</v>
      </c>
      <c r="C119" s="1" t="n">
        <v>4</v>
      </c>
      <c r="D119" s="0" t="n">
        <v>3.5E-006</v>
      </c>
      <c r="F119" s="2" t="s">
        <v>11</v>
      </c>
    </row>
    <row r="120" customFormat="false" ht="12.75" hidden="false" customHeight="false" outlineLevel="0" collapsed="false">
      <c r="A120" s="1" t="s">
        <v>236</v>
      </c>
      <c r="B120" s="1" t="s">
        <v>237</v>
      </c>
      <c r="C120" s="1" t="n">
        <v>4</v>
      </c>
      <c r="D120" s="0" t="n">
        <v>1.6E-008</v>
      </c>
      <c r="F120" s="2" t="s">
        <v>11</v>
      </c>
    </row>
    <row r="121" customFormat="false" ht="12.75" hidden="false" customHeight="false" outlineLevel="0" collapsed="false">
      <c r="A121" s="1" t="s">
        <v>238</v>
      </c>
      <c r="B121" s="1" t="s">
        <v>239</v>
      </c>
      <c r="C121" s="1" t="n">
        <v>4</v>
      </c>
      <c r="D121" s="0" t="n">
        <v>1.9E-009</v>
      </c>
      <c r="F121" s="2" t="s">
        <v>11</v>
      </c>
    </row>
    <row r="122" customFormat="false" ht="12.75" hidden="false" customHeight="false" outlineLevel="0" collapsed="false">
      <c r="A122" s="1" t="s">
        <v>240</v>
      </c>
      <c r="B122" s="1" t="s">
        <v>241</v>
      </c>
      <c r="C122" s="1" t="n">
        <v>4</v>
      </c>
      <c r="D122" s="0" t="n">
        <v>6.9E-011</v>
      </c>
      <c r="F122" s="2" t="s">
        <v>11</v>
      </c>
    </row>
    <row r="123" customFormat="false" ht="12.75" hidden="false" customHeight="false" outlineLevel="0" collapsed="false">
      <c r="A123" s="1" t="s">
        <v>242</v>
      </c>
      <c r="B123" s="1" t="s">
        <v>243</v>
      </c>
      <c r="C123" s="1" t="n">
        <v>4</v>
      </c>
      <c r="D123" s="0" t="n">
        <v>8.2E-012</v>
      </c>
      <c r="F123" s="2" t="s">
        <v>11</v>
      </c>
    </row>
    <row r="124" customFormat="false" ht="12.75" hidden="false" customHeight="false" outlineLevel="0" collapsed="false">
      <c r="A124" s="1" t="s">
        <v>244</v>
      </c>
      <c r="B124" s="1" t="s">
        <v>245</v>
      </c>
      <c r="C124" s="1" t="n">
        <v>4</v>
      </c>
      <c r="D124" s="0" t="n">
        <v>1.1E-012</v>
      </c>
      <c r="F124" s="2" t="s">
        <v>11</v>
      </c>
    </row>
    <row r="125" customFormat="false" ht="12.75" hidden="false" customHeight="false" outlineLevel="0" collapsed="false">
      <c r="A125" s="1" t="s">
        <v>246</v>
      </c>
      <c r="B125" s="1" t="s">
        <v>247</v>
      </c>
      <c r="C125" s="1" t="n">
        <v>4</v>
      </c>
      <c r="D125" s="0" t="n">
        <v>2.1E-015</v>
      </c>
      <c r="F125" s="2" t="s">
        <v>11</v>
      </c>
    </row>
    <row r="126" customFormat="false" ht="12.75" hidden="false" customHeight="false" outlineLevel="0" collapsed="false">
      <c r="A126" s="1" t="s">
        <v>248</v>
      </c>
      <c r="B126" s="1" t="s">
        <v>249</v>
      </c>
      <c r="C126" s="1" t="n">
        <v>4</v>
      </c>
      <c r="D126" s="0" t="n">
        <v>4.1E-021</v>
      </c>
      <c r="F126" s="2" t="s">
        <v>11</v>
      </c>
    </row>
    <row r="127" customFormat="false" ht="12.75" hidden="false" customHeight="false" outlineLevel="0" collapsed="false">
      <c r="A127" s="1" t="s">
        <v>250</v>
      </c>
      <c r="B127" s="1" t="s">
        <v>251</v>
      </c>
      <c r="C127" s="1" t="n">
        <v>4</v>
      </c>
      <c r="D127" s="0" t="n">
        <v>1.5E-023</v>
      </c>
      <c r="F127" s="2" t="s">
        <v>11</v>
      </c>
    </row>
    <row r="128" customFormat="false" ht="12.75" hidden="false" customHeight="false" outlineLevel="0" collapsed="false">
      <c r="A128" s="1" t="s">
        <v>252</v>
      </c>
      <c r="B128" s="1" t="s">
        <v>253</v>
      </c>
      <c r="C128" s="1" t="n">
        <v>4</v>
      </c>
      <c r="D128" s="0" t="n">
        <v>1.1E-024</v>
      </c>
      <c r="F128" s="2" t="s">
        <v>11</v>
      </c>
    </row>
    <row r="129" customFormat="false" ht="12.75" hidden="false" customHeight="false" outlineLevel="0" collapsed="false">
      <c r="A129" s="1" t="s">
        <v>254</v>
      </c>
      <c r="B129" s="1" t="s">
        <v>255</v>
      </c>
      <c r="C129" s="1" t="n">
        <v>4</v>
      </c>
      <c r="D129" s="0" t="n">
        <v>4.9E-027</v>
      </c>
      <c r="F129" s="2" t="s">
        <v>11</v>
      </c>
    </row>
    <row r="130" customFormat="false" ht="12.75" hidden="false" customHeight="false" outlineLevel="0" collapsed="false">
      <c r="A130" s="1" t="s">
        <v>256</v>
      </c>
      <c r="B130" s="1" t="s">
        <v>257</v>
      </c>
      <c r="C130" s="1" t="n">
        <v>4</v>
      </c>
      <c r="D130" s="0" t="n">
        <v>1.7E-034</v>
      </c>
      <c r="F130" s="2" t="s">
        <v>11</v>
      </c>
    </row>
    <row r="131" customFormat="false" ht="12.75" hidden="false" customHeight="false" outlineLevel="0" collapsed="false">
      <c r="A131" s="1" t="s">
        <v>258</v>
      </c>
      <c r="B131" s="1" t="s">
        <v>259</v>
      </c>
      <c r="C131" s="1" t="n">
        <v>4</v>
      </c>
      <c r="D131" s="0" t="n">
        <v>9.7E-042</v>
      </c>
      <c r="F131" s="2" t="s">
        <v>11</v>
      </c>
    </row>
    <row r="132" customFormat="false" ht="12.75" hidden="false" customHeight="false" outlineLevel="0" collapsed="false">
      <c r="A132" s="1" t="s">
        <v>260</v>
      </c>
      <c r="B132" s="1" t="s">
        <v>261</v>
      </c>
      <c r="C132" s="1" t="n">
        <v>4</v>
      </c>
      <c r="D132" s="0" t="n">
        <v>4.4E-042</v>
      </c>
      <c r="F132" s="2" t="s">
        <v>11</v>
      </c>
    </row>
    <row r="133" customFormat="false" ht="12.75" hidden="false" customHeight="false" outlineLevel="0" collapsed="false">
      <c r="A133" s="1" t="s">
        <v>262</v>
      </c>
      <c r="B133" s="1" t="s">
        <v>263</v>
      </c>
      <c r="C133" s="1" t="n">
        <v>4</v>
      </c>
      <c r="D133" s="0" t="n">
        <v>3.4E-049</v>
      </c>
      <c r="F133" s="2" t="s">
        <v>11</v>
      </c>
    </row>
    <row r="134" customFormat="false" ht="12.75" hidden="false" customHeight="false" outlineLevel="0" collapsed="false">
      <c r="A134" s="1" t="s">
        <v>264</v>
      </c>
      <c r="B134" s="1" t="s">
        <v>265</v>
      </c>
      <c r="C134" s="1" t="n">
        <v>4</v>
      </c>
      <c r="D134" s="0" t="n">
        <v>2.6E-051</v>
      </c>
      <c r="F134" s="2" t="s">
        <v>80</v>
      </c>
    </row>
    <row r="135" customFormat="false" ht="12.75" hidden="false" customHeight="false" outlineLevel="0" collapsed="false">
      <c r="A135" s="1" t="s">
        <v>266</v>
      </c>
      <c r="B135" s="1" t="s">
        <v>267</v>
      </c>
      <c r="C135" s="1" t="n">
        <v>4</v>
      </c>
      <c r="D135" s="0" t="n">
        <v>1.2E-068</v>
      </c>
      <c r="F135" s="2" t="s">
        <v>80</v>
      </c>
    </row>
    <row r="136" customFormat="false" ht="12.75" hidden="false" customHeight="false" outlineLevel="0" collapsed="false">
      <c r="A136" s="1" t="s">
        <v>268</v>
      </c>
      <c r="B136" s="1" t="s">
        <v>269</v>
      </c>
      <c r="C136" s="1" t="n">
        <v>4</v>
      </c>
      <c r="D136" s="0" t="n">
        <v>1.4E-075</v>
      </c>
      <c r="F136" s="2" t="s">
        <v>80</v>
      </c>
    </row>
    <row r="137" customFormat="false" ht="12.75" hidden="false" customHeight="false" outlineLevel="0" collapsed="false">
      <c r="A137" s="1" t="s">
        <v>270</v>
      </c>
      <c r="B137" s="1" t="s">
        <v>271</v>
      </c>
      <c r="C137" s="1" t="n">
        <v>4</v>
      </c>
      <c r="D137" s="0" t="n">
        <v>1.8E-076</v>
      </c>
      <c r="F137" s="2" t="s">
        <v>80</v>
      </c>
    </row>
    <row r="138" customFormat="false" ht="12.75" hidden="false" customHeight="false" outlineLevel="0" collapsed="false">
      <c r="A138" s="1" t="s">
        <v>272</v>
      </c>
      <c r="B138" s="1" t="s">
        <v>273</v>
      </c>
      <c r="C138" s="1" t="n">
        <v>4</v>
      </c>
      <c r="D138" s="0" t="n">
        <v>4.2E-107</v>
      </c>
      <c r="F138" s="2" t="s">
        <v>80</v>
      </c>
    </row>
    <row r="139" customFormat="false" ht="12.75" hidden="false" customHeight="false" outlineLevel="0" collapsed="false">
      <c r="A139" s="1" t="s">
        <v>274</v>
      </c>
      <c r="B139" s="1" t="s">
        <v>275</v>
      </c>
      <c r="C139" s="1" t="n">
        <v>4</v>
      </c>
      <c r="D139" s="0" t="n">
        <v>3.3E-133</v>
      </c>
      <c r="F139" s="2" t="s">
        <v>80</v>
      </c>
    </row>
    <row r="140" customFormat="false" ht="12.75" hidden="false" customHeight="false" outlineLevel="0" collapsed="false">
      <c r="A140" s="1" t="s">
        <v>276</v>
      </c>
      <c r="B140" s="1" t="s">
        <v>277</v>
      </c>
      <c r="C140" s="1" t="n">
        <v>4</v>
      </c>
      <c r="D140" s="0" t="n">
        <v>1.6E-141</v>
      </c>
      <c r="F140" s="2" t="s">
        <v>80</v>
      </c>
    </row>
    <row r="141" customFormat="false" ht="12.75" hidden="false" customHeight="false" outlineLevel="0" collapsed="false">
      <c r="A141" s="1" t="s">
        <v>278</v>
      </c>
      <c r="B141" s="1" t="s">
        <v>279</v>
      </c>
      <c r="C141" s="1" t="n">
        <v>4</v>
      </c>
      <c r="D141" s="0" t="n">
        <v>2.7E-142</v>
      </c>
      <c r="F141" s="2" t="s">
        <v>80</v>
      </c>
    </row>
    <row r="142" customFormat="false" ht="12.75" hidden="false" customHeight="false" outlineLevel="0" collapsed="false">
      <c r="A142" s="1" t="s">
        <v>280</v>
      </c>
      <c r="B142" s="1" t="s">
        <v>281</v>
      </c>
      <c r="C142" s="1" t="n">
        <v>4</v>
      </c>
      <c r="D142" s="0" t="n">
        <v>1.8E-143</v>
      </c>
      <c r="F142" s="2" t="s">
        <v>80</v>
      </c>
    </row>
    <row r="143" customFormat="false" ht="12.75" hidden="false" customHeight="false" outlineLevel="0" collapsed="false">
      <c r="A143" s="1" t="s">
        <v>282</v>
      </c>
      <c r="B143" s="1" t="s">
        <v>283</v>
      </c>
      <c r="C143" s="1" t="n">
        <v>4</v>
      </c>
      <c r="D143" s="0" t="n">
        <v>7.91E-152</v>
      </c>
      <c r="F143" s="2" t="s">
        <v>46</v>
      </c>
    </row>
    <row r="144" customFormat="false" ht="12.75" hidden="false" customHeight="false" outlineLevel="0" collapsed="false">
      <c r="A144" s="1" t="s">
        <v>284</v>
      </c>
      <c r="B144" s="1" t="s">
        <v>285</v>
      </c>
      <c r="C144" s="1" t="n">
        <v>4</v>
      </c>
      <c r="D144" s="0" t="n">
        <v>1.6E-152</v>
      </c>
      <c r="F144" s="2" t="s">
        <v>46</v>
      </c>
    </row>
    <row r="145" customFormat="false" ht="12.75" hidden="false" customHeight="false" outlineLevel="0" collapsed="false">
      <c r="A145" s="1" t="s">
        <v>286</v>
      </c>
      <c r="B145" s="1" t="s">
        <v>287</v>
      </c>
      <c r="C145" s="1" t="n">
        <v>4</v>
      </c>
      <c r="D145" s="0" t="n">
        <v>4.9E-166</v>
      </c>
      <c r="F145" s="2" t="s">
        <v>46</v>
      </c>
    </row>
    <row r="146" customFormat="false" ht="12.75" hidden="false" customHeight="false" outlineLevel="0" collapsed="false">
      <c r="A146" s="1" t="s">
        <v>288</v>
      </c>
      <c r="B146" s="1" t="s">
        <v>289</v>
      </c>
      <c r="C146" s="1" t="n">
        <v>4</v>
      </c>
      <c r="D146" s="0" t="n">
        <v>1.8E-172</v>
      </c>
      <c r="F146" s="2" t="s">
        <v>46</v>
      </c>
    </row>
    <row r="147" customFormat="false" ht="12.75" hidden="false" customHeight="false" outlineLevel="0" collapsed="false">
      <c r="A147" s="1" t="s">
        <v>290</v>
      </c>
      <c r="B147" s="1" t="s">
        <v>291</v>
      </c>
      <c r="C147" s="1" t="n">
        <v>4</v>
      </c>
      <c r="D147" s="0" t="n">
        <v>6.7E-247</v>
      </c>
      <c r="F147" s="2" t="s">
        <v>46</v>
      </c>
    </row>
    <row r="148" customFormat="false" ht="12.75" hidden="false" customHeight="false" outlineLevel="0" collapsed="false">
      <c r="A148" s="1" t="s">
        <v>292</v>
      </c>
      <c r="B148" s="1" t="s">
        <v>293</v>
      </c>
      <c r="C148" s="1" t="n">
        <v>4</v>
      </c>
      <c r="D148" s="0" t="n">
        <v>0</v>
      </c>
      <c r="F148" s="2" t="s">
        <v>46</v>
      </c>
    </row>
    <row r="149" customFormat="false" ht="12.75" hidden="false" customHeight="false" outlineLevel="0" collapsed="false">
      <c r="A149" s="1" t="s">
        <v>294</v>
      </c>
      <c r="B149" s="1" t="s">
        <v>295</v>
      </c>
      <c r="C149" s="1" t="n">
        <v>4</v>
      </c>
      <c r="D149" s="0" t="n">
        <v>0</v>
      </c>
      <c r="F149" s="2" t="s">
        <v>46</v>
      </c>
    </row>
    <row r="150" customFormat="false" ht="12.75" hidden="false" customHeight="false" outlineLevel="0" collapsed="false">
      <c r="A150" s="1" t="s">
        <v>296</v>
      </c>
      <c r="B150" s="1" t="s">
        <v>297</v>
      </c>
      <c r="C150" s="1" t="n">
        <v>4</v>
      </c>
      <c r="D150" s="0" t="n">
        <v>0</v>
      </c>
      <c r="F150" s="2" t="s">
        <v>46</v>
      </c>
    </row>
    <row r="151" customFormat="false" ht="12.75" hidden="false" customHeight="false" outlineLevel="0" collapsed="false">
      <c r="A151" s="1" t="s">
        <v>298</v>
      </c>
      <c r="B151" s="1" t="s">
        <v>299</v>
      </c>
      <c r="C151" s="1" t="n">
        <v>4</v>
      </c>
      <c r="D151" s="0" t="n">
        <v>0</v>
      </c>
      <c r="F151" s="2" t="s">
        <v>46</v>
      </c>
    </row>
    <row r="152" customFormat="false" ht="12.75" hidden="false" customHeight="false" outlineLevel="0" collapsed="false">
      <c r="A152" s="1" t="s">
        <v>300</v>
      </c>
      <c r="B152" s="1" t="s">
        <v>301</v>
      </c>
      <c r="C152" s="1" t="n">
        <v>4</v>
      </c>
      <c r="D152" s="0" t="n">
        <v>0</v>
      </c>
      <c r="F152" s="2" t="s">
        <v>46</v>
      </c>
    </row>
    <row r="153" customFormat="false" ht="12.75" hidden="false" customHeight="false" outlineLevel="0" collapsed="false">
      <c r="A153" s="1" t="s">
        <v>302</v>
      </c>
      <c r="B153" s="1" t="s">
        <v>303</v>
      </c>
      <c r="C153" s="1" t="n">
        <v>4</v>
      </c>
      <c r="D153" s="0" t="n">
        <v>0</v>
      </c>
      <c r="F153" s="2" t="s">
        <v>46</v>
      </c>
    </row>
    <row r="154" customFormat="false" ht="12.75" hidden="false" customHeight="false" outlineLevel="0" collapsed="false">
      <c r="A154" s="1" t="s">
        <v>304</v>
      </c>
      <c r="B154" s="1" t="s">
        <v>305</v>
      </c>
      <c r="C154" s="1" t="n">
        <v>4</v>
      </c>
      <c r="D154" s="0" t="n">
        <v>0</v>
      </c>
      <c r="F154" s="2" t="s">
        <v>46</v>
      </c>
    </row>
    <row r="155" customFormat="false" ht="12.75" hidden="false" customHeight="false" outlineLevel="0" collapsed="false">
      <c r="A155" s="1" t="s">
        <v>306</v>
      </c>
      <c r="B155" s="1" t="s">
        <v>307</v>
      </c>
      <c r="C155" s="1" t="n">
        <v>4</v>
      </c>
      <c r="D155" s="0" t="n">
        <v>0</v>
      </c>
      <c r="F155" s="2" t="s">
        <v>46</v>
      </c>
    </row>
    <row r="156" customFormat="false" ht="12.75" hidden="false" customHeight="false" outlineLevel="0" collapsed="false">
      <c r="A156" s="1" t="s">
        <v>308</v>
      </c>
      <c r="B156" s="1" t="s">
        <v>309</v>
      </c>
      <c r="C156" s="1" t="n">
        <v>4</v>
      </c>
      <c r="F156" s="2" t="s">
        <v>8</v>
      </c>
    </row>
    <row r="157" customFormat="false" ht="12.75" hidden="false" customHeight="false" outlineLevel="0" collapsed="false">
      <c r="A157" s="1" t="s">
        <v>310</v>
      </c>
      <c r="B157" s="1" t="s">
        <v>311</v>
      </c>
      <c r="C157" s="1" t="n">
        <v>4</v>
      </c>
      <c r="F157" s="2" t="s">
        <v>8</v>
      </c>
    </row>
    <row r="158" customFormat="false" ht="12.75" hidden="false" customHeight="false" outlineLevel="0" collapsed="false">
      <c r="A158" s="1" t="s">
        <v>312</v>
      </c>
      <c r="B158" s="1" t="s">
        <v>313</v>
      </c>
      <c r="C158" s="1" t="n">
        <v>4</v>
      </c>
      <c r="F158" s="2" t="s">
        <v>8</v>
      </c>
    </row>
    <row r="171" customFormat="false" ht="13.5" hidden="false" customHeight="false" outlineLevel="0" collapsed="false">
      <c r="C171" s="4"/>
      <c r="D171" s="4"/>
    </row>
    <row r="172" customFormat="false" ht="13.5" hidden="false" customHeight="false" outlineLevel="0" collapsed="false">
      <c r="C172" s="4"/>
      <c r="D172" s="4"/>
    </row>
    <row r="176" customFormat="false" ht="13.5" hidden="false" customHeight="false" outlineLevel="0" collapsed="false">
      <c r="C176" s="4"/>
      <c r="D17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37"/>
  </cols>
  <sheetData>
    <row r="1" customFormat="false" ht="12.75" hidden="false" customHeight="false" outlineLevel="0" collapsed="false">
      <c r="A1" s="0" t="s">
        <v>314</v>
      </c>
    </row>
    <row r="2" customFormat="false" ht="12.75" hidden="false" customHeight="false" outlineLevel="0" collapsed="false">
      <c r="A2" s="0" t="s">
        <v>315</v>
      </c>
    </row>
    <row r="4" customFormat="false" ht="12.75" hidden="false" customHeight="false" outlineLevel="0" collapsed="false">
      <c r="F4" s="3"/>
      <c r="G4" s="3"/>
    </row>
    <row r="5" customFormat="false" ht="12.75" hidden="false" customHeight="false" outlineLevel="0" collapsed="false">
      <c r="A5" s="0" t="s">
        <v>316</v>
      </c>
      <c r="B5" s="0" t="s">
        <v>317</v>
      </c>
      <c r="E5" s="0" t="n">
        <v>9</v>
      </c>
      <c r="F5" s="3" t="n">
        <v>0.00058</v>
      </c>
      <c r="G5" s="3" t="n">
        <v>0.69</v>
      </c>
    </row>
    <row r="6" customFormat="false" ht="12.75" hidden="false" customHeight="false" outlineLevel="0" collapsed="false">
      <c r="A6" s="0" t="s">
        <v>316</v>
      </c>
      <c r="B6" s="0" t="s">
        <v>318</v>
      </c>
      <c r="E6" s="0" t="n">
        <v>6</v>
      </c>
      <c r="F6" s="3" t="n">
        <v>0.0023</v>
      </c>
      <c r="G6" s="3" t="n">
        <v>0.91</v>
      </c>
    </row>
    <row r="7" customFormat="false" ht="12.75" hidden="false" customHeight="false" outlineLevel="0" collapsed="false">
      <c r="A7" s="0" t="s">
        <v>316</v>
      </c>
      <c r="B7" s="0" t="s">
        <v>319</v>
      </c>
      <c r="E7" s="0" t="n">
        <v>10</v>
      </c>
      <c r="F7" s="3" t="n">
        <v>0.013</v>
      </c>
      <c r="G7" s="3" t="n">
        <v>1</v>
      </c>
    </row>
    <row r="8" customFormat="false" ht="12.75" hidden="false" customHeight="false" outlineLevel="0" collapsed="false">
      <c r="A8" s="0" t="s">
        <v>316</v>
      </c>
      <c r="B8" s="0" t="s">
        <v>320</v>
      </c>
      <c r="E8" s="0" t="n">
        <v>4</v>
      </c>
      <c r="F8" s="3" t="n">
        <v>0.016</v>
      </c>
      <c r="G8" s="3" t="n">
        <v>1</v>
      </c>
    </row>
    <row r="9" customFormat="false" ht="12.75" hidden="false" customHeight="false" outlineLevel="0" collapsed="false">
      <c r="A9" s="0" t="s">
        <v>316</v>
      </c>
      <c r="B9" s="0" t="s">
        <v>321</v>
      </c>
      <c r="E9" s="0" t="n">
        <v>4</v>
      </c>
      <c r="F9" s="3" t="n">
        <v>0.031</v>
      </c>
      <c r="G9" s="3" t="n">
        <v>1</v>
      </c>
    </row>
    <row r="10" customFormat="false" ht="12.75" hidden="false" customHeight="false" outlineLevel="0" collapsed="false">
      <c r="A10" s="0" t="s">
        <v>316</v>
      </c>
      <c r="B10" s="0" t="s">
        <v>322</v>
      </c>
      <c r="E10" s="0" t="n">
        <v>24</v>
      </c>
      <c r="F10" s="3" t="n">
        <v>0.032</v>
      </c>
      <c r="G10" s="3" t="n">
        <v>1</v>
      </c>
    </row>
    <row r="11" customFormat="false" ht="12.75" hidden="false" customHeight="false" outlineLevel="0" collapsed="false">
      <c r="A11" s="0" t="s">
        <v>316</v>
      </c>
      <c r="B11" s="0" t="s">
        <v>323</v>
      </c>
      <c r="E11" s="0" t="n">
        <v>5</v>
      </c>
      <c r="F11" s="3" t="n">
        <v>0.038</v>
      </c>
      <c r="G11" s="3" t="n">
        <v>1</v>
      </c>
    </row>
    <row r="12" customFormat="false" ht="12.75" hidden="false" customHeight="false" outlineLevel="0" collapsed="false">
      <c r="A12" s="0" t="s">
        <v>316</v>
      </c>
      <c r="B12" s="0" t="s">
        <v>324</v>
      </c>
      <c r="E12" s="0" t="n">
        <v>25</v>
      </c>
      <c r="F12" s="3" t="n">
        <v>0.043</v>
      </c>
      <c r="G12" s="3" t="n">
        <v>1</v>
      </c>
    </row>
    <row r="13" customFormat="false" ht="12.75" hidden="false" customHeight="false" outlineLevel="0" collapsed="false">
      <c r="A13" s="0" t="s">
        <v>316</v>
      </c>
      <c r="B13" s="0" t="s">
        <v>325</v>
      </c>
      <c r="E13" s="0" t="n">
        <v>24</v>
      </c>
      <c r="F13" s="3" t="n">
        <v>0.05</v>
      </c>
      <c r="G13" s="3" t="n">
        <v>1</v>
      </c>
    </row>
    <row r="14" customFormat="false" ht="12.75" hidden="false" customHeight="false" outlineLevel="0" collapsed="false">
      <c r="A14" s="0" t="s">
        <v>316</v>
      </c>
      <c r="B14" s="0" t="s">
        <v>326</v>
      </c>
      <c r="E14" s="0" t="n">
        <v>13</v>
      </c>
      <c r="F14" s="3" t="n">
        <v>0.073</v>
      </c>
      <c r="G14" s="3" t="n">
        <v>1</v>
      </c>
    </row>
    <row r="15" customFormat="false" ht="12.75" hidden="false" customHeight="false" outlineLevel="0" collapsed="false">
      <c r="A15" s="0" t="s">
        <v>316</v>
      </c>
      <c r="B15" s="0" t="s">
        <v>327</v>
      </c>
      <c r="E15" s="0" t="n">
        <v>32</v>
      </c>
      <c r="F15" s="3" t="n">
        <v>0.074</v>
      </c>
      <c r="G15" s="3" t="n">
        <v>1</v>
      </c>
    </row>
    <row r="16" customFormat="false" ht="12.75" hidden="false" customHeight="false" outlineLevel="0" collapsed="false">
      <c r="A16" s="0" t="s">
        <v>316</v>
      </c>
      <c r="B16" s="0" t="s">
        <v>328</v>
      </c>
      <c r="E16" s="0" t="n">
        <v>18</v>
      </c>
      <c r="F16" s="3" t="n">
        <v>0.088</v>
      </c>
      <c r="G16" s="3" t="n">
        <v>1</v>
      </c>
    </row>
    <row r="18" customFormat="false" ht="12.75" hidden="false" customHeight="false" outlineLevel="0" collapsed="false">
      <c r="A18" s="0" t="s">
        <v>329</v>
      </c>
      <c r="B18" s="0" t="s">
        <v>330</v>
      </c>
      <c r="D18" s="0" t="s">
        <v>331</v>
      </c>
      <c r="E18" s="0" t="n">
        <v>31</v>
      </c>
      <c r="F18" s="3" t="n">
        <v>4.2E-007</v>
      </c>
      <c r="G18" s="3" t="n">
        <v>0.00018</v>
      </c>
    </row>
    <row r="19" customFormat="false" ht="12.75" hidden="false" customHeight="false" outlineLevel="0" collapsed="false">
      <c r="A19" s="0" t="s">
        <v>329</v>
      </c>
      <c r="B19" s="0" t="s">
        <v>332</v>
      </c>
      <c r="E19" s="0" t="n">
        <v>11</v>
      </c>
      <c r="F19" s="3" t="n">
        <v>0.00051</v>
      </c>
      <c r="G19" s="3" t="n">
        <v>0.071</v>
      </c>
    </row>
    <row r="20" customFormat="false" ht="12.75" hidden="false" customHeight="false" outlineLevel="0" collapsed="false">
      <c r="A20" s="0" t="s">
        <v>329</v>
      </c>
      <c r="B20" s="0" t="s">
        <v>333</v>
      </c>
      <c r="E20" s="0" t="n">
        <v>11</v>
      </c>
      <c r="F20" s="3" t="n">
        <v>0.00051</v>
      </c>
      <c r="G20" s="3" t="n">
        <v>0.071</v>
      </c>
    </row>
    <row r="21" customFormat="false" ht="12.75" hidden="false" customHeight="false" outlineLevel="0" collapsed="false">
      <c r="A21" s="0" t="s">
        <v>329</v>
      </c>
      <c r="B21" s="0" t="s">
        <v>334</v>
      </c>
      <c r="E21" s="0" t="n">
        <v>23</v>
      </c>
      <c r="F21" s="3" t="n">
        <v>0.0056</v>
      </c>
      <c r="G21" s="3" t="n">
        <v>0.45</v>
      </c>
    </row>
    <row r="22" customFormat="false" ht="12.75" hidden="false" customHeight="false" outlineLevel="0" collapsed="false">
      <c r="A22" s="0" t="s">
        <v>329</v>
      </c>
      <c r="B22" s="0" t="s">
        <v>335</v>
      </c>
      <c r="E22" s="0" t="n">
        <v>20</v>
      </c>
      <c r="F22" s="3" t="n">
        <v>0.0081</v>
      </c>
      <c r="G22" s="3" t="n">
        <v>0.51</v>
      </c>
    </row>
    <row r="23" customFormat="false" ht="12.75" hidden="false" customHeight="false" outlineLevel="0" collapsed="false">
      <c r="A23" s="0" t="s">
        <v>329</v>
      </c>
      <c r="B23" s="0" t="s">
        <v>336</v>
      </c>
      <c r="E23" s="0" t="n">
        <v>20</v>
      </c>
      <c r="F23" s="3" t="n">
        <v>0.0084</v>
      </c>
      <c r="G23" s="3" t="n">
        <v>0.46</v>
      </c>
    </row>
    <row r="24" customFormat="false" ht="12.75" hidden="false" customHeight="false" outlineLevel="0" collapsed="false">
      <c r="A24" s="0" t="s">
        <v>329</v>
      </c>
      <c r="B24" s="0" t="s">
        <v>337</v>
      </c>
      <c r="E24" s="0" t="n">
        <v>4</v>
      </c>
      <c r="F24" s="3" t="n">
        <v>0.0086</v>
      </c>
      <c r="G24" s="3" t="n">
        <v>0.42</v>
      </c>
    </row>
    <row r="25" customFormat="false" ht="12.75" hidden="false" customHeight="false" outlineLevel="0" collapsed="false">
      <c r="A25" s="0" t="s">
        <v>329</v>
      </c>
      <c r="B25" s="0" t="s">
        <v>338</v>
      </c>
      <c r="E25" s="0" t="n">
        <v>4</v>
      </c>
      <c r="F25" s="3" t="n">
        <v>0.02</v>
      </c>
      <c r="G25" s="3" t="n">
        <v>0.67</v>
      </c>
    </row>
    <row r="26" customFormat="false" ht="12.75" hidden="false" customHeight="false" outlineLevel="0" collapsed="false">
      <c r="A26" s="0" t="s">
        <v>329</v>
      </c>
      <c r="B26" s="0" t="s">
        <v>339</v>
      </c>
      <c r="E26" s="0" t="n">
        <v>4</v>
      </c>
      <c r="F26" s="3" t="n">
        <v>0.05</v>
      </c>
      <c r="G26" s="3" t="n">
        <v>0.91</v>
      </c>
    </row>
    <row r="27" customFormat="false" ht="12.75" hidden="false" customHeight="false" outlineLevel="0" collapsed="false">
      <c r="A27" s="0" t="s">
        <v>329</v>
      </c>
      <c r="B27" s="0" t="s">
        <v>340</v>
      </c>
      <c r="E27" s="0" t="n">
        <v>13</v>
      </c>
      <c r="F27" s="3" t="n">
        <v>0.05</v>
      </c>
      <c r="G27" s="3" t="n">
        <v>0.89</v>
      </c>
    </row>
    <row r="28" customFormat="false" ht="12.75" hidden="false" customHeight="false" outlineLevel="0" collapsed="false">
      <c r="A28" s="0" t="s">
        <v>329</v>
      </c>
      <c r="B28" s="0" t="s">
        <v>341</v>
      </c>
      <c r="E28" s="0" t="n">
        <v>5</v>
      </c>
      <c r="F28" s="3" t="n">
        <v>0.05</v>
      </c>
      <c r="G28" s="3" t="n">
        <v>0.87</v>
      </c>
    </row>
    <row r="29" customFormat="false" ht="12.75" hidden="false" customHeight="false" outlineLevel="0" collapsed="false">
      <c r="A29" s="0" t="s">
        <v>329</v>
      </c>
      <c r="B29" s="0" t="s">
        <v>342</v>
      </c>
      <c r="E29" s="0" t="n">
        <v>2</v>
      </c>
      <c r="F29" s="3" t="n">
        <v>0.091</v>
      </c>
      <c r="G29" s="3" t="n">
        <v>0.97</v>
      </c>
    </row>
    <row r="30" customFormat="false" ht="12.75" hidden="false" customHeight="false" outlineLevel="0" collapsed="false">
      <c r="A30" s="0" t="s">
        <v>329</v>
      </c>
      <c r="B30" s="0" t="s">
        <v>343</v>
      </c>
      <c r="E30" s="0" t="n">
        <v>2</v>
      </c>
      <c r="F30" s="3" t="n">
        <v>0.091</v>
      </c>
      <c r="G30" s="3" t="n">
        <v>0.97</v>
      </c>
    </row>
    <row r="32" customFormat="false" ht="12.75" hidden="false" customHeight="false" outlineLevel="0" collapsed="false">
      <c r="A32" s="0" t="s">
        <v>344</v>
      </c>
      <c r="B32" s="0" t="s">
        <v>345</v>
      </c>
      <c r="E32" s="0" t="n">
        <v>21</v>
      </c>
      <c r="F32" s="3" t="n">
        <v>5.6E-005</v>
      </c>
      <c r="G32" s="3" t="n">
        <v>0.069</v>
      </c>
    </row>
    <row r="33" customFormat="false" ht="12.75" hidden="false" customHeight="false" outlineLevel="0" collapsed="false">
      <c r="A33" s="0" t="s">
        <v>344</v>
      </c>
      <c r="B33" s="0" t="s">
        <v>346</v>
      </c>
      <c r="E33" s="0" t="n">
        <v>43</v>
      </c>
      <c r="F33" s="3" t="n">
        <v>8E-005</v>
      </c>
      <c r="G33" s="3" t="n">
        <v>0.05</v>
      </c>
    </row>
    <row r="34" customFormat="false" ht="12.75" hidden="false" customHeight="false" outlineLevel="0" collapsed="false">
      <c r="A34" s="0" t="s">
        <v>344</v>
      </c>
      <c r="B34" s="0" t="s">
        <v>347</v>
      </c>
      <c r="E34" s="0" t="n">
        <v>16</v>
      </c>
      <c r="F34" s="3" t="n">
        <v>0.00044</v>
      </c>
      <c r="G34" s="3" t="n">
        <v>0.17</v>
      </c>
    </row>
    <row r="35" customFormat="false" ht="12.75" hidden="false" customHeight="false" outlineLevel="0" collapsed="false">
      <c r="A35" s="0" t="s">
        <v>344</v>
      </c>
      <c r="B35" s="0" t="s">
        <v>348</v>
      </c>
      <c r="E35" s="0" t="n">
        <v>16</v>
      </c>
      <c r="F35" s="3" t="n">
        <v>0.0042</v>
      </c>
      <c r="G35" s="3" t="n">
        <v>0.74</v>
      </c>
    </row>
    <row r="36" customFormat="false" ht="12.75" hidden="false" customHeight="false" outlineLevel="0" collapsed="false">
      <c r="A36" s="0" t="s">
        <v>344</v>
      </c>
      <c r="B36" s="0" t="s">
        <v>349</v>
      </c>
      <c r="E36" s="0" t="n">
        <v>20</v>
      </c>
      <c r="F36" s="3" t="n">
        <v>0.0087</v>
      </c>
      <c r="G36" s="3" t="n">
        <v>0.89</v>
      </c>
    </row>
    <row r="37" customFormat="false" ht="12.75" hidden="false" customHeight="false" outlineLevel="0" collapsed="false">
      <c r="A37" s="0" t="s">
        <v>344</v>
      </c>
      <c r="B37" s="0" t="s">
        <v>350</v>
      </c>
      <c r="E37" s="0" t="n">
        <v>11</v>
      </c>
      <c r="F37" s="3" t="n">
        <v>0.018</v>
      </c>
      <c r="G37" s="3" t="n">
        <v>0.98</v>
      </c>
    </row>
    <row r="38" customFormat="false" ht="12.75" hidden="false" customHeight="false" outlineLevel="0" collapsed="false">
      <c r="A38" s="0" t="s">
        <v>344</v>
      </c>
      <c r="B38" s="0" t="s">
        <v>351</v>
      </c>
      <c r="E38" s="0" t="n">
        <v>11</v>
      </c>
      <c r="F38" s="3" t="n">
        <v>0.018</v>
      </c>
      <c r="G38" s="3" t="n">
        <v>0.97</v>
      </c>
    </row>
    <row r="39" customFormat="false" ht="12.75" hidden="false" customHeight="false" outlineLevel="0" collapsed="false">
      <c r="A39" s="0" t="s">
        <v>344</v>
      </c>
      <c r="B39" s="0" t="s">
        <v>352</v>
      </c>
      <c r="E39" s="0" t="n">
        <v>2</v>
      </c>
      <c r="F39" s="3" t="n">
        <v>0.019</v>
      </c>
      <c r="G39" s="3" t="n">
        <v>0.96</v>
      </c>
    </row>
    <row r="40" customFormat="false" ht="12.75" hidden="false" customHeight="false" outlineLevel="0" collapsed="false">
      <c r="A40" s="0" t="s">
        <v>344</v>
      </c>
      <c r="B40" s="0" t="s">
        <v>353</v>
      </c>
      <c r="E40" s="0" t="n">
        <v>3</v>
      </c>
      <c r="F40" s="3" t="n">
        <v>0.022</v>
      </c>
      <c r="G40" s="3" t="n">
        <v>0.96</v>
      </c>
    </row>
    <row r="41" customFormat="false" ht="12.75" hidden="false" customHeight="false" outlineLevel="0" collapsed="false">
      <c r="A41" s="0" t="s">
        <v>344</v>
      </c>
      <c r="B41" s="0" t="s">
        <v>354</v>
      </c>
      <c r="E41" s="0" t="n">
        <v>16</v>
      </c>
      <c r="F41" s="3" t="n">
        <v>0.022</v>
      </c>
      <c r="G41" s="3" t="n">
        <v>0.95</v>
      </c>
    </row>
    <row r="42" customFormat="false" ht="12.75" hidden="false" customHeight="false" outlineLevel="0" collapsed="false">
      <c r="A42" s="0" t="s">
        <v>344</v>
      </c>
      <c r="B42" s="0" t="s">
        <v>355</v>
      </c>
      <c r="E42" s="0" t="n">
        <v>11</v>
      </c>
      <c r="F42" s="3" t="n">
        <v>0.027</v>
      </c>
      <c r="G42" s="3" t="n">
        <v>0.96</v>
      </c>
    </row>
    <row r="43" customFormat="false" ht="12.75" hidden="false" customHeight="false" outlineLevel="0" collapsed="false">
      <c r="A43" s="0" t="s">
        <v>344</v>
      </c>
      <c r="B43" s="0" t="s">
        <v>356</v>
      </c>
      <c r="E43" s="0" t="n">
        <v>16</v>
      </c>
      <c r="F43" s="3" t="n">
        <v>0.029</v>
      </c>
      <c r="G43" s="3" t="n">
        <v>0.96</v>
      </c>
    </row>
    <row r="44" customFormat="false" ht="12.75" hidden="false" customHeight="false" outlineLevel="0" collapsed="false">
      <c r="A44" s="0" t="s">
        <v>344</v>
      </c>
      <c r="B44" s="0" t="s">
        <v>357</v>
      </c>
      <c r="E44" s="0" t="n">
        <v>16</v>
      </c>
      <c r="F44" s="3" t="n">
        <v>0.036</v>
      </c>
      <c r="G44" s="3" t="n">
        <v>0.97</v>
      </c>
    </row>
    <row r="45" customFormat="false" ht="12.75" hidden="false" customHeight="false" outlineLevel="0" collapsed="false">
      <c r="A45" s="0" t="s">
        <v>344</v>
      </c>
      <c r="B45" s="0" t="s">
        <v>358</v>
      </c>
      <c r="E45" s="0" t="n">
        <v>2</v>
      </c>
      <c r="F45" s="3" t="n">
        <v>0.038</v>
      </c>
      <c r="G45" s="3" t="n">
        <v>0.96</v>
      </c>
    </row>
    <row r="46" customFormat="false" ht="12.75" hidden="false" customHeight="false" outlineLevel="0" collapsed="false">
      <c r="A46" s="0" t="s">
        <v>344</v>
      </c>
      <c r="B46" s="0" t="s">
        <v>359</v>
      </c>
      <c r="E46" s="0" t="n">
        <v>2</v>
      </c>
      <c r="F46" s="3" t="n">
        <v>0.038</v>
      </c>
      <c r="G46" s="3" t="n">
        <v>0.96</v>
      </c>
    </row>
    <row r="47" customFormat="false" ht="12.75" hidden="false" customHeight="false" outlineLevel="0" collapsed="false">
      <c r="A47" s="0" t="s">
        <v>344</v>
      </c>
      <c r="B47" s="0" t="s">
        <v>360</v>
      </c>
      <c r="E47" s="0" t="n">
        <v>3</v>
      </c>
      <c r="F47" s="3" t="n">
        <v>0.039</v>
      </c>
      <c r="G47" s="3" t="n">
        <v>0.96</v>
      </c>
    </row>
    <row r="48" customFormat="false" ht="12.75" hidden="false" customHeight="false" outlineLevel="0" collapsed="false">
      <c r="A48" s="0" t="s">
        <v>344</v>
      </c>
      <c r="B48" s="0" t="s">
        <v>361</v>
      </c>
      <c r="E48" s="0" t="n">
        <v>3</v>
      </c>
      <c r="F48" s="3" t="n">
        <v>0.043</v>
      </c>
      <c r="G48" s="3" t="n">
        <v>0.96</v>
      </c>
    </row>
    <row r="49" customFormat="false" ht="12.75" hidden="false" customHeight="false" outlineLevel="0" collapsed="false">
      <c r="A49" s="0" t="s">
        <v>344</v>
      </c>
      <c r="B49" s="0" t="s">
        <v>362</v>
      </c>
      <c r="E49" s="0" t="n">
        <v>11</v>
      </c>
      <c r="F49" s="3" t="n">
        <v>0.048</v>
      </c>
      <c r="G49" s="3" t="n">
        <v>0.97</v>
      </c>
    </row>
    <row r="50" customFormat="false" ht="12.75" hidden="false" customHeight="false" outlineLevel="0" collapsed="false">
      <c r="A50" s="0" t="s">
        <v>344</v>
      </c>
      <c r="B50" s="0" t="s">
        <v>363</v>
      </c>
      <c r="E50" s="0" t="n">
        <v>11</v>
      </c>
      <c r="F50" s="3" t="n">
        <v>0.048</v>
      </c>
      <c r="G50" s="3" t="n">
        <v>0.97</v>
      </c>
    </row>
    <row r="51" customFormat="false" ht="12.75" hidden="false" customHeight="false" outlineLevel="0" collapsed="false">
      <c r="A51" s="0" t="s">
        <v>344</v>
      </c>
      <c r="B51" s="0" t="s">
        <v>364</v>
      </c>
      <c r="E51" s="0" t="n">
        <v>12</v>
      </c>
      <c r="F51" s="3" t="n">
        <v>0.06</v>
      </c>
      <c r="G51" s="3" t="n">
        <v>0.98</v>
      </c>
    </row>
    <row r="52" customFormat="false" ht="12.75" hidden="false" customHeight="false" outlineLevel="0" collapsed="false">
      <c r="A52" s="0" t="s">
        <v>344</v>
      </c>
      <c r="B52" s="0" t="s">
        <v>365</v>
      </c>
      <c r="E52" s="0" t="n">
        <v>11</v>
      </c>
      <c r="F52" s="3" t="n">
        <v>0.065</v>
      </c>
      <c r="G52" s="3" t="n">
        <v>0.98</v>
      </c>
    </row>
    <row r="53" customFormat="false" ht="12.75" hidden="false" customHeight="false" outlineLevel="0" collapsed="false">
      <c r="A53" s="0" t="s">
        <v>344</v>
      </c>
      <c r="B53" s="0" t="s">
        <v>366</v>
      </c>
      <c r="E53" s="0" t="n">
        <v>3</v>
      </c>
      <c r="F53" s="3" t="n">
        <v>0.073</v>
      </c>
      <c r="G53" s="3" t="n">
        <v>0.99</v>
      </c>
    </row>
    <row r="54" customFormat="false" ht="12.75" hidden="false" customHeight="false" outlineLevel="0" collapsed="false">
      <c r="A54" s="0" t="s">
        <v>344</v>
      </c>
      <c r="B54" s="0" t="s">
        <v>367</v>
      </c>
      <c r="E54" s="0" t="n">
        <v>3</v>
      </c>
      <c r="F54" s="3" t="n">
        <v>0.085</v>
      </c>
      <c r="G54" s="3" t="n">
        <v>0.99</v>
      </c>
    </row>
    <row r="55" customFormat="false" ht="12.75" hidden="false" customHeight="false" outlineLevel="0" collapsed="false">
      <c r="A55" s="0" t="s">
        <v>344</v>
      </c>
      <c r="B55" s="0" t="s">
        <v>368</v>
      </c>
      <c r="E55" s="0" t="n">
        <v>9</v>
      </c>
      <c r="F55" s="3" t="n">
        <v>0.087</v>
      </c>
      <c r="G55" s="3" t="n">
        <v>0.99</v>
      </c>
    </row>
    <row r="57" customFormat="false" ht="12.75" hidden="false" customHeight="false" outlineLevel="0" collapsed="false">
      <c r="A57" s="0" t="s">
        <v>369</v>
      </c>
      <c r="B57" s="0" t="s">
        <v>370</v>
      </c>
      <c r="E57" s="0" t="n">
        <v>6</v>
      </c>
      <c r="F57" s="3" t="n">
        <v>1E-006</v>
      </c>
      <c r="G57" s="3" t="n">
        <v>0.0041</v>
      </c>
    </row>
    <row r="58" customFormat="false" ht="12.75" hidden="false" customHeight="false" outlineLevel="0" collapsed="false">
      <c r="A58" s="0" t="s">
        <v>369</v>
      </c>
      <c r="B58" s="0" t="s">
        <v>371</v>
      </c>
      <c r="E58" s="0" t="n">
        <v>3</v>
      </c>
      <c r="F58" s="3" t="n">
        <v>0.0056</v>
      </c>
      <c r="G58" s="3" t="n">
        <v>1</v>
      </c>
    </row>
    <row r="59" customFormat="false" ht="12.75" hidden="false" customHeight="false" outlineLevel="0" collapsed="false">
      <c r="A59" s="0" t="s">
        <v>369</v>
      </c>
      <c r="B59" s="0" t="s">
        <v>372</v>
      </c>
      <c r="E59" s="0" t="n">
        <v>3</v>
      </c>
      <c r="F59" s="3" t="n">
        <v>0.0065</v>
      </c>
      <c r="G59" s="3" t="n">
        <v>1</v>
      </c>
    </row>
    <row r="60" customFormat="false" ht="12.75" hidden="false" customHeight="false" outlineLevel="0" collapsed="false">
      <c r="A60" s="0" t="s">
        <v>369</v>
      </c>
      <c r="B60" s="0" t="s">
        <v>373</v>
      </c>
      <c r="E60" s="0" t="n">
        <v>3</v>
      </c>
      <c r="F60" s="3" t="n">
        <v>0.007</v>
      </c>
      <c r="G60" s="3" t="n">
        <v>1</v>
      </c>
    </row>
    <row r="61" customFormat="false" ht="12.75" hidden="false" customHeight="false" outlineLevel="0" collapsed="false">
      <c r="A61" s="0" t="s">
        <v>369</v>
      </c>
      <c r="B61" s="0" t="s">
        <v>374</v>
      </c>
      <c r="E61" s="0" t="n">
        <v>3</v>
      </c>
      <c r="F61" s="3" t="n">
        <v>0.011</v>
      </c>
      <c r="G61" s="3" t="n">
        <v>1</v>
      </c>
    </row>
    <row r="62" customFormat="false" ht="12.75" hidden="false" customHeight="false" outlineLevel="0" collapsed="false">
      <c r="A62" s="0" t="s">
        <v>369</v>
      </c>
      <c r="B62" s="0" t="s">
        <v>375</v>
      </c>
      <c r="E62" s="0" t="n">
        <v>3</v>
      </c>
      <c r="F62" s="3" t="n">
        <v>0.02</v>
      </c>
      <c r="G62" s="3" t="n">
        <v>1</v>
      </c>
    </row>
    <row r="63" customFormat="false" ht="12.75" hidden="false" customHeight="false" outlineLevel="0" collapsed="false">
      <c r="A63" s="0" t="s">
        <v>369</v>
      </c>
      <c r="B63" s="0" t="s">
        <v>376</v>
      </c>
      <c r="E63" s="0" t="n">
        <v>2</v>
      </c>
      <c r="F63" s="3" t="n">
        <v>0.04</v>
      </c>
      <c r="G63" s="3" t="n">
        <v>1</v>
      </c>
    </row>
    <row r="64" customFormat="false" ht="12.75" hidden="false" customHeight="false" outlineLevel="0" collapsed="false">
      <c r="A64" s="0" t="s">
        <v>369</v>
      </c>
      <c r="B64" s="0" t="s">
        <v>377</v>
      </c>
      <c r="E64" s="0" t="n">
        <v>3</v>
      </c>
      <c r="F64" s="3" t="n">
        <v>0.044</v>
      </c>
      <c r="G64" s="3" t="n">
        <v>1</v>
      </c>
    </row>
    <row r="65" customFormat="false" ht="12.75" hidden="false" customHeight="false" outlineLevel="0" collapsed="false">
      <c r="A65" s="0" t="s">
        <v>369</v>
      </c>
      <c r="B65" s="0" t="s">
        <v>378</v>
      </c>
      <c r="E65" s="0" t="n">
        <v>3</v>
      </c>
      <c r="F65" s="3" t="n">
        <v>0.044</v>
      </c>
      <c r="G65" s="3" t="n">
        <v>1</v>
      </c>
    </row>
    <row r="66" customFormat="false" ht="12.75" hidden="false" customHeight="false" outlineLevel="0" collapsed="false">
      <c r="A66" s="0" t="s">
        <v>369</v>
      </c>
      <c r="B66" s="0" t="s">
        <v>379</v>
      </c>
      <c r="E66" s="0" t="n">
        <v>3</v>
      </c>
      <c r="F66" s="3" t="n">
        <v>0.045</v>
      </c>
      <c r="G66" s="3" t="n">
        <v>1</v>
      </c>
    </row>
    <row r="67" customFormat="false" ht="12.75" hidden="false" customHeight="false" outlineLevel="0" collapsed="false">
      <c r="A67" s="0" t="s">
        <v>369</v>
      </c>
      <c r="B67" s="0" t="s">
        <v>380</v>
      </c>
      <c r="E67" s="0" t="n">
        <v>2</v>
      </c>
      <c r="F67" s="3" t="n">
        <v>0.053</v>
      </c>
      <c r="G67" s="3" t="n">
        <v>1</v>
      </c>
    </row>
    <row r="68" customFormat="false" ht="12.75" hidden="false" customHeight="false" outlineLevel="0" collapsed="false">
      <c r="A68" s="0" t="s">
        <v>369</v>
      </c>
      <c r="B68" s="0" t="s">
        <v>381</v>
      </c>
      <c r="E68" s="0" t="n">
        <v>4</v>
      </c>
      <c r="F68" s="3" t="n">
        <v>0.055</v>
      </c>
      <c r="G68" s="3" t="n">
        <v>1</v>
      </c>
    </row>
    <row r="69" customFormat="false" ht="12.75" hidden="false" customHeight="false" outlineLevel="0" collapsed="false">
      <c r="A69" s="0" t="s">
        <v>369</v>
      </c>
      <c r="B69" s="0" t="s">
        <v>382</v>
      </c>
      <c r="E69" s="0" t="n">
        <v>2</v>
      </c>
      <c r="F69" s="3" t="n">
        <v>0.086</v>
      </c>
      <c r="G69" s="3" t="n">
        <v>1</v>
      </c>
    </row>
    <row r="70" customFormat="false" ht="12.75" hidden="false" customHeight="false" outlineLevel="0" collapsed="false">
      <c r="F70" s="3"/>
      <c r="G70" s="3"/>
    </row>
    <row r="71" customFormat="false" ht="12.75" hidden="false" customHeight="false" outlineLevel="0" collapsed="false">
      <c r="A71" s="0" t="s">
        <v>383</v>
      </c>
      <c r="B71" s="0" t="s">
        <v>384</v>
      </c>
      <c r="E71" s="0" t="n">
        <v>8</v>
      </c>
      <c r="F71" s="3" t="n">
        <v>1.1E-005</v>
      </c>
      <c r="G71" s="3" t="n">
        <v>0.0057</v>
      </c>
    </row>
    <row r="72" customFormat="false" ht="12.75" hidden="false" customHeight="false" outlineLevel="0" collapsed="false">
      <c r="A72" s="0" t="s">
        <v>383</v>
      </c>
      <c r="B72" s="0" t="s">
        <v>385</v>
      </c>
      <c r="E72" s="0" t="n">
        <v>9</v>
      </c>
      <c r="F72" s="3" t="n">
        <v>1.8E-005</v>
      </c>
      <c r="G72" s="3" t="n">
        <v>0.0046</v>
      </c>
    </row>
    <row r="73" customFormat="false" ht="12.75" hidden="false" customHeight="false" outlineLevel="0" collapsed="false">
      <c r="A73" s="0" t="s">
        <v>383</v>
      </c>
      <c r="B73" s="0" t="s">
        <v>386</v>
      </c>
      <c r="E73" s="0" t="n">
        <v>8</v>
      </c>
      <c r="F73" s="3" t="n">
        <v>3.9E-005</v>
      </c>
      <c r="G73" s="3" t="n">
        <v>0.0066</v>
      </c>
    </row>
    <row r="74" customFormat="false" ht="12.75" hidden="false" customHeight="false" outlineLevel="0" collapsed="false">
      <c r="A74" s="0" t="s">
        <v>383</v>
      </c>
      <c r="B74" s="0" t="s">
        <v>387</v>
      </c>
      <c r="E74" s="0" t="n">
        <v>8</v>
      </c>
      <c r="F74" s="3" t="n">
        <v>4.5E-005</v>
      </c>
      <c r="G74" s="3" t="n">
        <v>0.0058</v>
      </c>
    </row>
    <row r="75" customFormat="false" ht="12.75" hidden="false" customHeight="false" outlineLevel="0" collapsed="false">
      <c r="A75" s="0" t="s">
        <v>383</v>
      </c>
      <c r="B75" s="0" t="s">
        <v>340</v>
      </c>
      <c r="E75" s="0" t="n">
        <v>8</v>
      </c>
      <c r="F75" s="3" t="n">
        <v>7.5E-005</v>
      </c>
      <c r="G75" s="3" t="n">
        <v>0.0077</v>
      </c>
    </row>
    <row r="76" customFormat="false" ht="12.75" hidden="false" customHeight="false" outlineLevel="0" collapsed="false">
      <c r="A76" s="0" t="s">
        <v>383</v>
      </c>
      <c r="B76" s="0" t="s">
        <v>388</v>
      </c>
      <c r="E76" s="0" t="n">
        <v>7</v>
      </c>
      <c r="F76" s="3" t="n">
        <v>8.6E-005</v>
      </c>
      <c r="G76" s="3" t="n">
        <v>0.0073</v>
      </c>
    </row>
    <row r="77" customFormat="false" ht="12.75" hidden="false" customHeight="false" outlineLevel="0" collapsed="false">
      <c r="A77" s="0" t="s">
        <v>383</v>
      </c>
      <c r="B77" s="0" t="s">
        <v>337</v>
      </c>
      <c r="E77" s="0" t="n">
        <v>3</v>
      </c>
      <c r="F77" s="3" t="n">
        <v>0.0019</v>
      </c>
      <c r="G77" s="3" t="n">
        <v>0.13</v>
      </c>
    </row>
    <row r="78" customFormat="false" ht="12.75" hidden="false" customHeight="false" outlineLevel="0" collapsed="false">
      <c r="A78" s="0" t="s">
        <v>383</v>
      </c>
      <c r="B78" s="0" t="s">
        <v>389</v>
      </c>
      <c r="E78" s="0" t="n">
        <v>3</v>
      </c>
      <c r="F78" s="3" t="n">
        <v>0.003</v>
      </c>
      <c r="G78" s="3" t="n">
        <v>0.17</v>
      </c>
    </row>
    <row r="79" customFormat="false" ht="12.75" hidden="false" customHeight="false" outlineLevel="0" collapsed="false">
      <c r="A79" s="0" t="s">
        <v>383</v>
      </c>
      <c r="B79" s="0" t="s">
        <v>390</v>
      </c>
      <c r="E79" s="0" t="n">
        <v>4</v>
      </c>
      <c r="F79" s="3" t="n">
        <v>0.0047</v>
      </c>
      <c r="G79" s="3" t="n">
        <v>0.23</v>
      </c>
    </row>
    <row r="80" customFormat="false" ht="12.75" hidden="false" customHeight="false" outlineLevel="0" collapsed="false">
      <c r="A80" s="0" t="s">
        <v>383</v>
      </c>
      <c r="B80" s="0" t="s">
        <v>391</v>
      </c>
      <c r="E80" s="0" t="n">
        <v>5</v>
      </c>
      <c r="F80" s="3" t="n">
        <v>0.0066</v>
      </c>
      <c r="G80" s="3" t="n">
        <v>0.29</v>
      </c>
    </row>
    <row r="81" customFormat="false" ht="12.75" hidden="false" customHeight="false" outlineLevel="0" collapsed="false">
      <c r="A81" s="0" t="s">
        <v>383</v>
      </c>
      <c r="B81" s="0" t="s">
        <v>392</v>
      </c>
      <c r="E81" s="0" t="n">
        <v>3</v>
      </c>
      <c r="F81" s="3" t="n">
        <v>0.007</v>
      </c>
      <c r="G81" s="3" t="n">
        <v>0.28</v>
      </c>
    </row>
    <row r="82" customFormat="false" ht="12.75" hidden="false" customHeight="false" outlineLevel="0" collapsed="false">
      <c r="A82" s="0" t="s">
        <v>383</v>
      </c>
      <c r="B82" s="0" t="s">
        <v>393</v>
      </c>
      <c r="E82" s="0" t="n">
        <v>4</v>
      </c>
      <c r="F82" s="3" t="n">
        <v>0.038</v>
      </c>
      <c r="G82" s="3" t="n">
        <v>0.81</v>
      </c>
    </row>
    <row r="83" customFormat="false" ht="12.75" hidden="false" customHeight="false" outlineLevel="0" collapsed="false">
      <c r="A83" s="0" t="s">
        <v>383</v>
      </c>
      <c r="B83" s="0" t="s">
        <v>394</v>
      </c>
      <c r="E83" s="0" t="n">
        <v>2</v>
      </c>
      <c r="F83" s="3" t="n">
        <v>0.042</v>
      </c>
      <c r="G83" s="3" t="n">
        <v>0.81</v>
      </c>
    </row>
    <row r="84" customFormat="false" ht="12.75" hidden="false" customHeight="false" outlineLevel="0" collapsed="false">
      <c r="A84" s="0" t="s">
        <v>383</v>
      </c>
      <c r="B84" s="0" t="s">
        <v>395</v>
      </c>
      <c r="E84" s="0" t="n">
        <v>2</v>
      </c>
      <c r="F84" s="3" t="n">
        <v>0.053</v>
      </c>
      <c r="G84" s="3" t="n">
        <v>0.87</v>
      </c>
    </row>
    <row r="85" customFormat="false" ht="12.75" hidden="false" customHeight="false" outlineLevel="0" collapsed="false">
      <c r="A85" s="0" t="s">
        <v>383</v>
      </c>
      <c r="B85" s="0" t="s">
        <v>396</v>
      </c>
      <c r="E85" s="0" t="n">
        <v>2</v>
      </c>
      <c r="F85" s="3" t="n">
        <v>0.062</v>
      </c>
      <c r="G85" s="3" t="n">
        <v>0.89</v>
      </c>
    </row>
    <row r="86" customFormat="false" ht="12.75" hidden="false" customHeight="false" outlineLevel="0" collapsed="false">
      <c r="A86" s="0" t="s">
        <v>383</v>
      </c>
      <c r="B86" s="0" t="s">
        <v>323</v>
      </c>
      <c r="E86" s="0" t="n">
        <v>2</v>
      </c>
      <c r="F86" s="3" t="n">
        <v>0.064</v>
      </c>
      <c r="G86" s="3" t="n">
        <v>0.88</v>
      </c>
    </row>
    <row r="87" customFormat="false" ht="12.75" hidden="false" customHeight="false" outlineLevel="0" collapsed="false">
      <c r="A87" s="0" t="s">
        <v>383</v>
      </c>
      <c r="B87" s="0" t="s">
        <v>397</v>
      </c>
      <c r="E87" s="0" t="n">
        <v>2</v>
      </c>
      <c r="F87" s="3" t="n">
        <v>0.084</v>
      </c>
      <c r="G87" s="3" t="n">
        <v>0.93</v>
      </c>
    </row>
    <row r="88" customFormat="false" ht="12.75" hidden="false" customHeight="false" outlineLevel="0" collapsed="false">
      <c r="A88" s="0" t="s">
        <v>383</v>
      </c>
      <c r="B88" s="0" t="s">
        <v>341</v>
      </c>
      <c r="E88" s="0" t="n">
        <v>2</v>
      </c>
      <c r="F88" s="3" t="n">
        <v>0.096</v>
      </c>
      <c r="G88" s="3" t="n">
        <v>0.94</v>
      </c>
    </row>
    <row r="89" customFormat="false" ht="12.75" hidden="false" customHeight="false" outlineLevel="0" collapsed="false">
      <c r="F89" s="3"/>
      <c r="G89" s="3"/>
    </row>
    <row r="90" customFormat="false" ht="12.75" hidden="false" customHeight="false" outlineLevel="0" collapsed="false">
      <c r="F90" s="3"/>
      <c r="G90" s="3"/>
    </row>
    <row r="95" customFormat="false" ht="12.75" hidden="false" customHeight="false" outlineLevel="0" collapsed="false">
      <c r="F95" s="3"/>
      <c r="G95" s="3"/>
    </row>
    <row r="96" customFormat="false" ht="12.75" hidden="false" customHeight="false" outlineLevel="0" collapsed="false">
      <c r="F96" s="3"/>
      <c r="G96" s="3"/>
    </row>
    <row r="97" customFormat="false" ht="12.75" hidden="false" customHeight="false" outlineLevel="0" collapsed="false">
      <c r="F97" s="3"/>
      <c r="G97" s="3"/>
    </row>
    <row r="98" customFormat="false" ht="12.75" hidden="false" customHeight="false" outlineLevel="0" collapsed="false">
      <c r="F98" s="3"/>
      <c r="G98" s="3"/>
    </row>
    <row r="99" customFormat="false" ht="12.75" hidden="false" customHeight="false" outlineLevel="0" collapsed="false">
      <c r="F99" s="3"/>
      <c r="G99" s="3"/>
    </row>
    <row r="100" customFormat="false" ht="12.75" hidden="false" customHeight="false" outlineLevel="0" collapsed="false">
      <c r="F100" s="3"/>
      <c r="G100" s="3"/>
    </row>
    <row r="101" customFormat="false" ht="12.75" hidden="false" customHeight="false" outlineLevel="0" collapsed="false">
      <c r="F101" s="3"/>
      <c r="G101" s="3"/>
    </row>
    <row r="102" customFormat="false" ht="12.75" hidden="false" customHeight="false" outlineLevel="0" collapsed="false">
      <c r="F102" s="3"/>
      <c r="G102" s="3"/>
    </row>
    <row r="103" customFormat="false" ht="12.75" hidden="false" customHeight="false" outlineLevel="0" collapsed="false">
      <c r="F103" s="3"/>
      <c r="G103" s="3"/>
    </row>
    <row r="104" customFormat="false" ht="12.75" hidden="false" customHeight="false" outlineLevel="0" collapsed="false">
      <c r="F104" s="3"/>
      <c r="G10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Y13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33" activeCellId="0" sqref="J33"/>
    </sheetView>
  </sheetViews>
  <sheetFormatPr defaultColWidth="6.4921875" defaultRowHeight="12.75" zeroHeight="false" outlineLevelRow="0" outlineLevelCol="0"/>
  <cols>
    <col collapsed="false" customWidth="true" hidden="false" outlineLevel="0" max="1" min="1" style="5" width="8.99"/>
    <col collapsed="false" customWidth="false" hidden="false" outlineLevel="0" max="2" min="2" style="5" width="6.49"/>
    <col collapsed="false" customWidth="true" hidden="false" outlineLevel="0" max="3" min="3" style="5" width="12.49"/>
    <col collapsed="false" customWidth="false" hidden="false" outlineLevel="0" max="257" min="4" style="5" width="6.49"/>
  </cols>
  <sheetData>
    <row r="1" s="5" customFormat="true" ht="12.75" hidden="false" customHeight="false" outlineLevel="0" collapsed="false">
      <c r="A1" s="1" t="s">
        <v>398</v>
      </c>
    </row>
    <row r="2" s="5" customFormat="true" ht="12.75" hidden="false" customHeight="false" outlineLevel="0" collapsed="false"/>
    <row r="3" s="5" customFormat="true" ht="12.75" hidden="false" customHeight="false" outlineLevel="0" collapsed="false"/>
    <row r="4" s="5" customFormat="true" ht="12.75" hidden="false" customHeight="false" outlineLevel="0" collapsed="false"/>
    <row r="5" s="5" customFormat="true" ht="12.75" hidden="false" customHeight="false" outlineLevel="0" collapsed="false">
      <c r="A5" s="1" t="s">
        <v>399</v>
      </c>
      <c r="D5" s="5" t="n">
        <f aca="false">AVERAGE(D8:D36)</f>
        <v>21.5384615384615</v>
      </c>
      <c r="H5" s="5" t="n">
        <f aca="false">AVERAGE(H8:H36)</f>
        <v>22</v>
      </c>
      <c r="L5" s="5" t="n">
        <f aca="false">AVERAGE(L8:L36)</f>
        <v>21.5882352941177</v>
      </c>
      <c r="P5" s="5" t="n">
        <f aca="false">AVERAGE(P8:P36)</f>
        <v>21.4444444444444</v>
      </c>
      <c r="T5" s="5" t="n">
        <f aca="false">AVERAGE(T8:T36)</f>
        <v>24.3636363636364</v>
      </c>
      <c r="X5" s="5" t="n">
        <f aca="false">AVERAGE(X8:X36)</f>
        <v>22.1</v>
      </c>
      <c r="AB5" s="5" t="n">
        <f aca="false">AVERAGE(AB8:AB36)</f>
        <v>23.9</v>
      </c>
      <c r="AF5" s="5" t="n">
        <f aca="false">AVERAGE(AF8:AF36)</f>
        <v>24.047619047619</v>
      </c>
      <c r="AJ5" s="5" t="n">
        <f aca="false">AVERAGE(AJ8:AJ36)</f>
        <v>21.1</v>
      </c>
      <c r="AN5" s="5" t="n">
        <f aca="false">AVERAGE(AN8:AN36)</f>
        <v>22.4705882352941</v>
      </c>
      <c r="AR5" s="5" t="n">
        <f aca="false">AVERAGE(AR8:AR36)</f>
        <v>22</v>
      </c>
      <c r="AV5" s="5" t="n">
        <f aca="false">AVERAGE(AV8:AV36)</f>
        <v>21.9090909090909</v>
      </c>
      <c r="AZ5" s="5" t="n">
        <f aca="false">AVERAGE(AZ8:AZ36)</f>
        <v>22.5833333333333</v>
      </c>
      <c r="BD5" s="5" t="n">
        <f aca="false">AVERAGE(BD8:BD36)</f>
        <v>23.8571428571429</v>
      </c>
      <c r="BH5" s="5" t="n">
        <f aca="false">AVERAGE(BH8:BH36)</f>
        <v>21.6666666666667</v>
      </c>
      <c r="BL5" s="5" t="n">
        <f aca="false">AVERAGE(BL8:BL36)</f>
        <v>22.8666666666667</v>
      </c>
      <c r="BP5" s="5" t="n">
        <f aca="false">AVERAGE(BP8:BP36)</f>
        <v>21.2</v>
      </c>
      <c r="BT5" s="5" t="n">
        <f aca="false">AVERAGE(BT8:BT36)</f>
        <v>21.1538461538462</v>
      </c>
      <c r="BX5" s="5" t="n">
        <f aca="false">AVERAGE(BX8:BX36)</f>
        <v>21.6153846153846</v>
      </c>
      <c r="BZ5" s="5" t="s">
        <v>400</v>
      </c>
      <c r="CC5" s="5" t="n">
        <f aca="false">AVERAGE(CC8:CC36)</f>
        <v>23.5909090909091</v>
      </c>
      <c r="CG5" s="5" t="n">
        <f aca="false">AVERAGE(CG8:CG36)</f>
        <v>22.2</v>
      </c>
      <c r="CK5" s="5" t="n">
        <f aca="false">AVERAGE(CK8:CK36)</f>
        <v>20.7272727272727</v>
      </c>
      <c r="CO5" s="5" t="n">
        <f aca="false">AVERAGE(CO8:CO36)</f>
        <v>21.2727272727273</v>
      </c>
      <c r="CS5" s="5" t="n">
        <f aca="false">AVERAGE(CS8:CS36)</f>
        <v>22.52</v>
      </c>
      <c r="CW5" s="5" t="n">
        <f aca="false">AVERAGE(CW8:CW36)</f>
        <v>23.9375</v>
      </c>
      <c r="DA5" s="5" t="n">
        <f aca="false">AVERAGE(DA8:DA36)</f>
        <v>25.2307692307692</v>
      </c>
      <c r="DE5" s="5" t="n">
        <f aca="false">AVERAGE(DE8:DE36)</f>
        <v>22.8214285714286</v>
      </c>
      <c r="DI5" s="5" t="n">
        <f aca="false">AVERAGE(DI8:DI36)</f>
        <v>21.6666666666667</v>
      </c>
      <c r="DM5" s="5" t="n">
        <f aca="false">AVERAGE(DM8:DM36)</f>
        <v>23.4545454545455</v>
      </c>
      <c r="DQ5" s="5" t="n">
        <f aca="false">AVERAGE(DQ8:DQ36)</f>
        <v>24.6666666666667</v>
      </c>
      <c r="DU5" s="5" t="n">
        <f aca="false">AVERAGE(DU8:DU36)</f>
        <v>21.9</v>
      </c>
      <c r="DY5" s="5" t="n">
        <f aca="false">AVERAGE(DY8:DY36)</f>
        <v>22.625</v>
      </c>
    </row>
    <row r="6" s="5" customFormat="true" ht="12.75" hidden="false" customHeight="false" outlineLevel="0" collapsed="false">
      <c r="A6" s="1" t="s">
        <v>401</v>
      </c>
      <c r="D6" s="5" t="n">
        <f aca="false">STDEV(D8:D36)</f>
        <v>2.14535873516857</v>
      </c>
      <c r="H6" s="5" t="n">
        <f aca="false">STDEV(H8:H36)</f>
        <v>1.73205080756888</v>
      </c>
      <c r="L6" s="5" t="n">
        <f aca="false">STDEV(L8:L36)</f>
        <v>0.870260272089029</v>
      </c>
      <c r="P6" s="5" t="n">
        <f aca="false">STDEV(P8:P36)</f>
        <v>1.97699183914</v>
      </c>
      <c r="T6" s="5" t="n">
        <f aca="false">STDEV(T8:T36)</f>
        <v>1.98914804796173</v>
      </c>
      <c r="X6" s="5" t="n">
        <f aca="false">STDEV(X8:X36)</f>
        <v>1.28668393770792</v>
      </c>
      <c r="AB6" s="5" t="n">
        <f aca="false">STDEV(AB8:AB36)</f>
        <v>2.76686746259295</v>
      </c>
      <c r="AF6" s="5" t="n">
        <f aca="false">STDEV(AF8:AF36)</f>
        <v>2.10893789562876</v>
      </c>
      <c r="AJ6" s="5" t="n">
        <f aca="false">STDEV(AJ8:AJ36)</f>
        <v>1.28668393770792</v>
      </c>
      <c r="AN6" s="5" t="n">
        <f aca="false">STDEV(AN8:AN36)</f>
        <v>1.2307338795828</v>
      </c>
      <c r="AR6" s="5" t="n">
        <f aca="false">STDEV(AR8:AR36)</f>
        <v>0.816496580927726</v>
      </c>
      <c r="AV6" s="5" t="n">
        <f aca="false">STDEV(AV8:AV36)</f>
        <v>1.13618180363404</v>
      </c>
      <c r="AZ6" s="5" t="n">
        <f aca="false">STDEV(AZ8:AZ36)</f>
        <v>2.44801013543417</v>
      </c>
      <c r="BD6" s="5" t="n">
        <f aca="false">STDEV(BD8:BD36)</f>
        <v>2.30836986390211</v>
      </c>
      <c r="BH6" s="5" t="n">
        <f aca="false">STDEV(BH8:BH36)</f>
        <v>0.778498944161523</v>
      </c>
      <c r="BL6" s="5" t="n">
        <f aca="false">STDEV(BL8:BL36)</f>
        <v>2.58751581545661</v>
      </c>
      <c r="BP6" s="5" t="n">
        <f aca="false">STDEV(BP8:BP36)</f>
        <v>1.54919333848297</v>
      </c>
      <c r="BT6" s="5" t="n">
        <f aca="false">STDEV(BT8:BT36)</f>
        <v>1.34450448407296</v>
      </c>
      <c r="BX6" s="5" t="n">
        <f aca="false">STDEV(BX8:BX36)</f>
        <v>0.960768922830523</v>
      </c>
      <c r="BZ6" s="5" t="s">
        <v>402</v>
      </c>
      <c r="CC6" s="5" t="n">
        <f aca="false">STDEV(CC8:CC36)</f>
        <v>2.73703160218182</v>
      </c>
      <c r="CG6" s="5" t="n">
        <f aca="false">STDEV(CG8:CG36)</f>
        <v>1.61932770686548</v>
      </c>
      <c r="CK6" s="5" t="n">
        <f aca="false">STDEV(CK8:CK36)</f>
        <v>1.73729151790418</v>
      </c>
      <c r="CO6" s="5" t="n">
        <f aca="false">STDEV(CO8:CO36)</f>
        <v>1.4893561757289</v>
      </c>
      <c r="CS6" s="5" t="n">
        <f aca="false">STDEV(CS8:CS36)</f>
        <v>2.46846781087648</v>
      </c>
      <c r="CW6" s="5" t="n">
        <f aca="false">STDEV(CW8:CW36)</f>
        <v>2.79210195611359</v>
      </c>
      <c r="DA6" s="5" t="n">
        <f aca="false">STDEV(DA8:DA36)</f>
        <v>1.58922654950168</v>
      </c>
      <c r="DE6" s="5" t="n">
        <f aca="false">STDEV(DE8:DE36)</f>
        <v>2.21198036674315</v>
      </c>
      <c r="DI6" s="5" t="n">
        <f aca="false">STDEV(DI8:DI36)</f>
        <v>1.29099444873581</v>
      </c>
      <c r="DM6" s="5" t="n">
        <f aca="false">STDEV(DM8:DM36)</f>
        <v>2.69679944985297</v>
      </c>
      <c r="DQ6" s="5" t="n">
        <f aca="false">STDEV(DQ8:DQ36)</f>
        <v>2.05971460217775</v>
      </c>
      <c r="DU6" s="5" t="n">
        <f aca="false">STDEV(DU8:DU36)</f>
        <v>1.44913767461894</v>
      </c>
      <c r="DY6" s="5" t="n">
        <f aca="false">STDEV(DY8:DY36)</f>
        <v>2.31840462387393</v>
      </c>
    </row>
    <row r="7" s="1" customFormat="true" ht="12.75" hidden="false" customHeight="false" outlineLevel="0" collapsed="false">
      <c r="B7" s="1" t="s">
        <v>403</v>
      </c>
      <c r="C7" s="1" t="s">
        <v>404</v>
      </c>
      <c r="D7" s="1" t="s">
        <v>405</v>
      </c>
      <c r="F7" s="1" t="s">
        <v>403</v>
      </c>
      <c r="G7" s="1" t="s">
        <v>404</v>
      </c>
      <c r="H7" s="1" t="s">
        <v>405</v>
      </c>
      <c r="J7" s="1" t="s">
        <v>403</v>
      </c>
      <c r="K7" s="1" t="s">
        <v>404</v>
      </c>
      <c r="L7" s="1" t="s">
        <v>405</v>
      </c>
      <c r="N7" s="1" t="s">
        <v>403</v>
      </c>
      <c r="O7" s="1" t="s">
        <v>404</v>
      </c>
      <c r="P7" s="1" t="s">
        <v>405</v>
      </c>
      <c r="R7" s="1" t="s">
        <v>403</v>
      </c>
      <c r="S7" s="1" t="s">
        <v>404</v>
      </c>
      <c r="T7" s="1" t="s">
        <v>405</v>
      </c>
      <c r="V7" s="1" t="s">
        <v>403</v>
      </c>
      <c r="W7" s="1" t="s">
        <v>404</v>
      </c>
      <c r="X7" s="1" t="s">
        <v>405</v>
      </c>
      <c r="Z7" s="1" t="s">
        <v>403</v>
      </c>
      <c r="AA7" s="1" t="s">
        <v>404</v>
      </c>
      <c r="AB7" s="1" t="s">
        <v>405</v>
      </c>
      <c r="AD7" s="1" t="s">
        <v>403</v>
      </c>
      <c r="AE7" s="1" t="s">
        <v>404</v>
      </c>
      <c r="AF7" s="1" t="s">
        <v>405</v>
      </c>
      <c r="AH7" s="1" t="s">
        <v>403</v>
      </c>
      <c r="AI7" s="1" t="s">
        <v>404</v>
      </c>
      <c r="AJ7" s="1" t="s">
        <v>405</v>
      </c>
      <c r="AL7" s="1" t="s">
        <v>403</v>
      </c>
      <c r="AM7" s="1" t="s">
        <v>404</v>
      </c>
      <c r="AN7" s="1" t="s">
        <v>405</v>
      </c>
      <c r="AP7" s="1" t="s">
        <v>403</v>
      </c>
      <c r="AQ7" s="1" t="s">
        <v>404</v>
      </c>
      <c r="AR7" s="1" t="s">
        <v>405</v>
      </c>
      <c r="AT7" s="1" t="s">
        <v>403</v>
      </c>
      <c r="AU7" s="1" t="s">
        <v>404</v>
      </c>
      <c r="AV7" s="1" t="s">
        <v>405</v>
      </c>
      <c r="AX7" s="1" t="s">
        <v>403</v>
      </c>
      <c r="AY7" s="1" t="s">
        <v>404</v>
      </c>
      <c r="AZ7" s="1" t="s">
        <v>405</v>
      </c>
      <c r="BB7" s="1" t="s">
        <v>403</v>
      </c>
      <c r="BC7" s="1" t="s">
        <v>404</v>
      </c>
      <c r="BD7" s="1" t="s">
        <v>405</v>
      </c>
      <c r="BF7" s="1" t="s">
        <v>403</v>
      </c>
      <c r="BG7" s="1" t="s">
        <v>404</v>
      </c>
      <c r="BH7" s="1" t="s">
        <v>405</v>
      </c>
      <c r="BJ7" s="1" t="s">
        <v>403</v>
      </c>
      <c r="BK7" s="1" t="s">
        <v>404</v>
      </c>
      <c r="BL7" s="1" t="s">
        <v>405</v>
      </c>
      <c r="BN7" s="1" t="s">
        <v>403</v>
      </c>
      <c r="BO7" s="1" t="s">
        <v>404</v>
      </c>
      <c r="BP7" s="1" t="s">
        <v>405</v>
      </c>
      <c r="BR7" s="1" t="s">
        <v>403</v>
      </c>
      <c r="BS7" s="1" t="s">
        <v>404</v>
      </c>
      <c r="BT7" s="1" t="s">
        <v>405</v>
      </c>
      <c r="BV7" s="1" t="s">
        <v>403</v>
      </c>
      <c r="BW7" s="1" t="s">
        <v>404</v>
      </c>
      <c r="BX7" s="1" t="s">
        <v>405</v>
      </c>
      <c r="BZ7" s="1" t="s">
        <v>403</v>
      </c>
      <c r="CA7" s="1" t="s">
        <v>404</v>
      </c>
      <c r="CB7" s="1" t="s">
        <v>405</v>
      </c>
      <c r="CE7" s="1" t="s">
        <v>403</v>
      </c>
      <c r="CF7" s="1" t="s">
        <v>404</v>
      </c>
      <c r="CG7" s="1" t="s">
        <v>405</v>
      </c>
      <c r="CI7" s="1" t="s">
        <v>403</v>
      </c>
      <c r="CJ7" s="1" t="s">
        <v>404</v>
      </c>
      <c r="CK7" s="1" t="s">
        <v>405</v>
      </c>
      <c r="CM7" s="1" t="s">
        <v>403</v>
      </c>
      <c r="CN7" s="1" t="s">
        <v>404</v>
      </c>
      <c r="CO7" s="1" t="s">
        <v>405</v>
      </c>
      <c r="CQ7" s="1" t="s">
        <v>403</v>
      </c>
      <c r="CR7" s="1" t="s">
        <v>404</v>
      </c>
      <c r="CS7" s="1" t="s">
        <v>405</v>
      </c>
      <c r="CU7" s="1" t="s">
        <v>403</v>
      </c>
      <c r="CV7" s="1" t="s">
        <v>404</v>
      </c>
      <c r="CW7" s="1" t="s">
        <v>405</v>
      </c>
      <c r="CY7" s="1" t="s">
        <v>403</v>
      </c>
      <c r="CZ7" s="1" t="s">
        <v>404</v>
      </c>
      <c r="DA7" s="1" t="s">
        <v>405</v>
      </c>
      <c r="DC7" s="1" t="s">
        <v>403</v>
      </c>
      <c r="DD7" s="1" t="s">
        <v>404</v>
      </c>
      <c r="DE7" s="1" t="s">
        <v>405</v>
      </c>
      <c r="DG7" s="1" t="s">
        <v>403</v>
      </c>
      <c r="DH7" s="1" t="s">
        <v>404</v>
      </c>
      <c r="DI7" s="1" t="s">
        <v>405</v>
      </c>
      <c r="DK7" s="1" t="s">
        <v>403</v>
      </c>
      <c r="DL7" s="1" t="s">
        <v>404</v>
      </c>
      <c r="DM7" s="1" t="s">
        <v>405</v>
      </c>
      <c r="DO7" s="1" t="s">
        <v>403</v>
      </c>
      <c r="DP7" s="1" t="s">
        <v>404</v>
      </c>
      <c r="DQ7" s="1" t="s">
        <v>405</v>
      </c>
      <c r="DS7" s="1" t="s">
        <v>403</v>
      </c>
      <c r="DT7" s="1" t="s">
        <v>404</v>
      </c>
      <c r="DU7" s="1" t="s">
        <v>405</v>
      </c>
      <c r="DW7" s="1" t="s">
        <v>403</v>
      </c>
      <c r="DX7" s="1" t="s">
        <v>404</v>
      </c>
      <c r="DY7" s="1" t="s">
        <v>405</v>
      </c>
    </row>
    <row r="8" customFormat="false" ht="12.75" hidden="false" customHeight="false" outlineLevel="0" collapsed="false">
      <c r="B8" s="5" t="s">
        <v>406</v>
      </c>
      <c r="C8" s="5" t="s">
        <v>40</v>
      </c>
      <c r="D8" s="5" t="n">
        <v>18</v>
      </c>
      <c r="F8" s="5" t="s">
        <v>407</v>
      </c>
      <c r="G8" s="5" t="s">
        <v>55</v>
      </c>
      <c r="H8" s="5" t="n">
        <v>18</v>
      </c>
      <c r="J8" s="5" t="s">
        <v>408</v>
      </c>
      <c r="K8" s="5" t="s">
        <v>28</v>
      </c>
      <c r="L8" s="5" t="n">
        <v>20</v>
      </c>
      <c r="N8" s="5" t="s">
        <v>409</v>
      </c>
      <c r="O8" s="5" t="s">
        <v>24</v>
      </c>
      <c r="P8" s="5" t="n">
        <v>18</v>
      </c>
      <c r="R8" s="5" t="s">
        <v>410</v>
      </c>
      <c r="S8" s="5" t="s">
        <v>16</v>
      </c>
      <c r="T8" s="5" t="n">
        <v>21</v>
      </c>
      <c r="V8" s="5" t="s">
        <v>411</v>
      </c>
      <c r="W8" s="5" t="s">
        <v>65</v>
      </c>
      <c r="X8" s="5" t="n">
        <v>19</v>
      </c>
      <c r="Z8" s="5" t="s">
        <v>412</v>
      </c>
      <c r="AA8" s="5" t="s">
        <v>67</v>
      </c>
      <c r="AB8" s="5" t="n">
        <v>20</v>
      </c>
      <c r="AD8" s="5" t="s">
        <v>413</v>
      </c>
      <c r="AE8" s="5" t="s">
        <v>22</v>
      </c>
      <c r="AF8" s="5" t="n">
        <v>20</v>
      </c>
      <c r="AH8" s="5" t="s">
        <v>414</v>
      </c>
      <c r="AI8" s="5" t="s">
        <v>61</v>
      </c>
      <c r="AJ8" s="5" t="n">
        <v>19</v>
      </c>
      <c r="AL8" s="5" t="s">
        <v>415</v>
      </c>
      <c r="AM8" s="5" t="s">
        <v>26</v>
      </c>
      <c r="AN8" s="5" t="n">
        <v>20</v>
      </c>
      <c r="AP8" s="5" t="s">
        <v>416</v>
      </c>
      <c r="AQ8" s="5" t="s">
        <v>30</v>
      </c>
      <c r="AR8" s="5" t="n">
        <v>20</v>
      </c>
      <c r="AT8" s="5" t="s">
        <v>417</v>
      </c>
      <c r="AU8" s="5" t="s">
        <v>51</v>
      </c>
      <c r="AV8" s="5" t="n">
        <v>20</v>
      </c>
      <c r="AX8" s="5" t="s">
        <v>418</v>
      </c>
      <c r="AY8" s="5" t="s">
        <v>12</v>
      </c>
      <c r="AZ8" s="5" t="n">
        <v>19</v>
      </c>
      <c r="BB8" s="5" t="s">
        <v>419</v>
      </c>
      <c r="BC8" s="5" t="s">
        <v>20</v>
      </c>
      <c r="BD8" s="5" t="n">
        <v>19</v>
      </c>
      <c r="BF8" s="5" t="s">
        <v>420</v>
      </c>
      <c r="BG8" s="5" t="s">
        <v>49</v>
      </c>
      <c r="BH8" s="5" t="n">
        <v>20</v>
      </c>
      <c r="BJ8" s="5" t="s">
        <v>421</v>
      </c>
      <c r="BK8" s="5" t="s">
        <v>34</v>
      </c>
      <c r="BL8" s="5" t="n">
        <v>19</v>
      </c>
      <c r="BN8" s="5" t="s">
        <v>422</v>
      </c>
      <c r="BO8" s="5" t="s">
        <v>63</v>
      </c>
      <c r="BP8" s="5" t="n">
        <v>18</v>
      </c>
      <c r="BR8" s="5" t="s">
        <v>423</v>
      </c>
      <c r="BS8" s="5" t="s">
        <v>42</v>
      </c>
      <c r="BT8" s="5" t="n">
        <v>18</v>
      </c>
      <c r="BV8" s="5" t="s">
        <v>424</v>
      </c>
      <c r="BW8" s="5" t="s">
        <v>44</v>
      </c>
      <c r="BX8" s="5" t="n">
        <v>20</v>
      </c>
      <c r="CA8" s="5" t="s">
        <v>425</v>
      </c>
      <c r="CB8" s="5" t="s">
        <v>18</v>
      </c>
      <c r="CC8" s="5" t="n">
        <v>19</v>
      </c>
      <c r="CE8" s="5" t="s">
        <v>426</v>
      </c>
      <c r="CF8" s="5" t="s">
        <v>69</v>
      </c>
      <c r="CG8" s="5" t="n">
        <v>20</v>
      </c>
      <c r="CI8" s="5" t="s">
        <v>427</v>
      </c>
      <c r="CJ8" s="5" t="s">
        <v>57</v>
      </c>
      <c r="CK8" s="5" t="n">
        <v>18</v>
      </c>
      <c r="CM8" s="5" t="s">
        <v>428</v>
      </c>
      <c r="CN8" s="5" t="s">
        <v>59</v>
      </c>
      <c r="CO8" s="5" t="n">
        <v>19</v>
      </c>
      <c r="CQ8" s="5" t="s">
        <v>429</v>
      </c>
      <c r="CR8" s="5" t="s">
        <v>9</v>
      </c>
      <c r="CS8" s="5" t="n">
        <v>18</v>
      </c>
      <c r="CU8" s="5" t="s">
        <v>430</v>
      </c>
      <c r="CV8" s="5" t="s">
        <v>32</v>
      </c>
      <c r="CW8" s="5" t="n">
        <v>19</v>
      </c>
      <c r="CY8" s="5" t="s">
        <v>431</v>
      </c>
      <c r="CZ8" s="5" t="s">
        <v>38</v>
      </c>
      <c r="DA8" s="5" t="n">
        <v>21</v>
      </c>
      <c r="DC8" s="5" t="s">
        <v>432</v>
      </c>
      <c r="DD8" s="5" t="s">
        <v>6</v>
      </c>
      <c r="DE8" s="5" t="n">
        <v>19</v>
      </c>
      <c r="DG8" s="5" t="s">
        <v>433</v>
      </c>
      <c r="DH8" s="5" t="s">
        <v>36</v>
      </c>
      <c r="DI8" s="5" t="n">
        <v>18</v>
      </c>
      <c r="DK8" s="6" t="s">
        <v>434</v>
      </c>
      <c r="DL8" s="7" t="s">
        <v>53</v>
      </c>
      <c r="DM8" s="6" t="n">
        <v>17</v>
      </c>
      <c r="DO8" s="5" t="s">
        <v>435</v>
      </c>
      <c r="DP8" s="5" t="s">
        <v>47</v>
      </c>
      <c r="DQ8" s="5" t="n">
        <v>21</v>
      </c>
      <c r="DS8" s="5" t="s">
        <v>436</v>
      </c>
      <c r="DT8" s="5" t="s">
        <v>70</v>
      </c>
      <c r="DU8" s="5" t="n">
        <v>18</v>
      </c>
      <c r="DW8" s="5" t="s">
        <v>437</v>
      </c>
      <c r="DX8" s="5" t="s">
        <v>14</v>
      </c>
      <c r="DY8" s="5" t="n">
        <v>19</v>
      </c>
    </row>
    <row r="9" customFormat="false" ht="12.75" hidden="false" customHeight="false" outlineLevel="0" collapsed="false">
      <c r="B9" s="5" t="s">
        <v>438</v>
      </c>
      <c r="C9" s="5" t="s">
        <v>40</v>
      </c>
      <c r="D9" s="5" t="n">
        <v>19</v>
      </c>
      <c r="F9" s="5" t="s">
        <v>439</v>
      </c>
      <c r="G9" s="5" t="s">
        <v>55</v>
      </c>
      <c r="H9" s="5" t="n">
        <v>21</v>
      </c>
      <c r="J9" s="5" t="s">
        <v>440</v>
      </c>
      <c r="K9" s="5" t="s">
        <v>28</v>
      </c>
      <c r="L9" s="5" t="n">
        <v>20</v>
      </c>
      <c r="N9" s="5" t="s">
        <v>441</v>
      </c>
      <c r="O9" s="5" t="s">
        <v>24</v>
      </c>
      <c r="P9" s="5" t="n">
        <v>18</v>
      </c>
      <c r="R9" s="5" t="s">
        <v>442</v>
      </c>
      <c r="S9" s="5" t="s">
        <v>16</v>
      </c>
      <c r="T9" s="5" t="n">
        <v>21</v>
      </c>
      <c r="V9" s="5" t="s">
        <v>443</v>
      </c>
      <c r="W9" s="5" t="s">
        <v>65</v>
      </c>
      <c r="X9" s="5" t="n">
        <v>22</v>
      </c>
      <c r="Z9" s="5" t="s">
        <v>444</v>
      </c>
      <c r="AA9" s="5" t="s">
        <v>67</v>
      </c>
      <c r="AB9" s="5" t="n">
        <v>20</v>
      </c>
      <c r="AD9" s="5" t="s">
        <v>445</v>
      </c>
      <c r="AE9" s="5" t="s">
        <v>22</v>
      </c>
      <c r="AF9" s="5" t="n">
        <v>21</v>
      </c>
      <c r="AH9" s="5" t="s">
        <v>446</v>
      </c>
      <c r="AI9" s="5" t="s">
        <v>61</v>
      </c>
      <c r="AJ9" s="5" t="n">
        <v>19</v>
      </c>
      <c r="AL9" s="5" t="s">
        <v>447</v>
      </c>
      <c r="AM9" s="5" t="s">
        <v>26</v>
      </c>
      <c r="AN9" s="5" t="n">
        <v>21</v>
      </c>
      <c r="AP9" s="5" t="s">
        <v>448</v>
      </c>
      <c r="AQ9" s="5" t="s">
        <v>30</v>
      </c>
      <c r="AR9" s="5" t="n">
        <v>21</v>
      </c>
      <c r="AT9" s="5" t="s">
        <v>449</v>
      </c>
      <c r="AU9" s="5" t="s">
        <v>51</v>
      </c>
      <c r="AV9" s="5" t="n">
        <v>20</v>
      </c>
      <c r="AX9" s="5" t="s">
        <v>450</v>
      </c>
      <c r="AY9" s="5" t="s">
        <v>12</v>
      </c>
      <c r="AZ9" s="5" t="n">
        <v>19</v>
      </c>
      <c r="BB9" s="5" t="s">
        <v>451</v>
      </c>
      <c r="BC9" s="5" t="s">
        <v>20</v>
      </c>
      <c r="BD9" s="5" t="n">
        <v>21</v>
      </c>
      <c r="BF9" s="5" t="s">
        <v>452</v>
      </c>
      <c r="BG9" s="5" t="s">
        <v>49</v>
      </c>
      <c r="BH9" s="5" t="n">
        <v>21</v>
      </c>
      <c r="BJ9" s="5" t="s">
        <v>453</v>
      </c>
      <c r="BK9" s="5" t="s">
        <v>34</v>
      </c>
      <c r="BL9" s="5" t="n">
        <v>20</v>
      </c>
      <c r="BN9" s="5" t="s">
        <v>454</v>
      </c>
      <c r="BO9" s="5" t="s">
        <v>63</v>
      </c>
      <c r="BP9" s="5" t="n">
        <v>20</v>
      </c>
      <c r="BR9" s="5" t="s">
        <v>455</v>
      </c>
      <c r="BS9" s="5" t="s">
        <v>42</v>
      </c>
      <c r="BT9" s="5" t="n">
        <v>20</v>
      </c>
      <c r="BV9" s="5" t="s">
        <v>456</v>
      </c>
      <c r="BW9" s="5" t="s">
        <v>44</v>
      </c>
      <c r="BX9" s="5" t="n">
        <v>20</v>
      </c>
      <c r="CA9" s="5" t="s">
        <v>457</v>
      </c>
      <c r="CB9" s="5" t="s">
        <v>18</v>
      </c>
      <c r="CC9" s="5" t="n">
        <v>20</v>
      </c>
      <c r="CE9" s="5" t="s">
        <v>458</v>
      </c>
      <c r="CF9" s="5" t="s">
        <v>69</v>
      </c>
      <c r="CG9" s="5" t="n">
        <v>21</v>
      </c>
      <c r="CI9" s="5" t="s">
        <v>459</v>
      </c>
      <c r="CJ9" s="5" t="s">
        <v>57</v>
      </c>
      <c r="CK9" s="5" t="n">
        <v>19</v>
      </c>
      <c r="CM9" s="5" t="s">
        <v>460</v>
      </c>
      <c r="CN9" s="5" t="s">
        <v>59</v>
      </c>
      <c r="CO9" s="5" t="n">
        <v>20</v>
      </c>
      <c r="CQ9" s="5" t="s">
        <v>461</v>
      </c>
      <c r="CR9" s="5" t="s">
        <v>9</v>
      </c>
      <c r="CS9" s="5" t="n">
        <v>19</v>
      </c>
      <c r="CU9" s="5" t="s">
        <v>462</v>
      </c>
      <c r="CV9" s="5" t="s">
        <v>32</v>
      </c>
      <c r="CW9" s="5" t="n">
        <v>19</v>
      </c>
      <c r="CY9" s="5" t="s">
        <v>463</v>
      </c>
      <c r="CZ9" s="5" t="s">
        <v>38</v>
      </c>
      <c r="DA9" s="5" t="n">
        <v>23</v>
      </c>
      <c r="DC9" s="5" t="s">
        <v>464</v>
      </c>
      <c r="DD9" s="5" t="s">
        <v>6</v>
      </c>
      <c r="DE9" s="5" t="n">
        <v>19</v>
      </c>
      <c r="DG9" s="5" t="s">
        <v>465</v>
      </c>
      <c r="DH9" s="5" t="s">
        <v>36</v>
      </c>
      <c r="DI9" s="5" t="n">
        <v>20</v>
      </c>
      <c r="DK9" s="5" t="s">
        <v>466</v>
      </c>
      <c r="DL9" s="5" t="s">
        <v>53</v>
      </c>
      <c r="DM9" s="5" t="n">
        <v>21</v>
      </c>
      <c r="DO9" s="5" t="s">
        <v>467</v>
      </c>
      <c r="DP9" s="5" t="s">
        <v>47</v>
      </c>
      <c r="DQ9" s="5" t="n">
        <v>21</v>
      </c>
      <c r="DS9" s="5" t="s">
        <v>468</v>
      </c>
      <c r="DT9" s="5" t="s">
        <v>70</v>
      </c>
      <c r="DU9" s="5" t="n">
        <v>22</v>
      </c>
      <c r="DW9" s="5" t="s">
        <v>469</v>
      </c>
      <c r="DX9" s="5" t="s">
        <v>14</v>
      </c>
      <c r="DY9" s="5" t="n">
        <v>20</v>
      </c>
    </row>
    <row r="10" customFormat="false" ht="13.5" hidden="false" customHeight="false" outlineLevel="0" collapsed="false">
      <c r="B10" s="5" t="s">
        <v>470</v>
      </c>
      <c r="C10" s="5" t="s">
        <v>40</v>
      </c>
      <c r="D10" s="5" t="n">
        <v>20</v>
      </c>
      <c r="F10" s="5" t="s">
        <v>471</v>
      </c>
      <c r="G10" s="5" t="s">
        <v>55</v>
      </c>
      <c r="H10" s="5" t="n">
        <v>21</v>
      </c>
      <c r="J10" s="5" t="s">
        <v>472</v>
      </c>
      <c r="K10" s="5" t="s">
        <v>28</v>
      </c>
      <c r="L10" s="5" t="n">
        <v>21</v>
      </c>
      <c r="N10" s="5" t="s">
        <v>473</v>
      </c>
      <c r="O10" s="5" t="s">
        <v>24</v>
      </c>
      <c r="P10" s="5" t="n">
        <v>18</v>
      </c>
      <c r="R10" s="5" t="s">
        <v>474</v>
      </c>
      <c r="S10" s="5" t="s">
        <v>16</v>
      </c>
      <c r="T10" s="5" t="n">
        <v>22</v>
      </c>
      <c r="V10" s="5" t="s">
        <v>475</v>
      </c>
      <c r="W10" s="5" t="s">
        <v>65</v>
      </c>
      <c r="X10" s="5" t="n">
        <v>22</v>
      </c>
      <c r="Z10" s="5" t="s">
        <v>476</v>
      </c>
      <c r="AA10" s="5" t="s">
        <v>67</v>
      </c>
      <c r="AB10" s="5" t="n">
        <v>21</v>
      </c>
      <c r="AD10" s="5" t="s">
        <v>477</v>
      </c>
      <c r="AE10" s="5" t="s">
        <v>22</v>
      </c>
      <c r="AF10" s="5" t="n">
        <v>21</v>
      </c>
      <c r="AH10" s="5" t="s">
        <v>478</v>
      </c>
      <c r="AI10" s="5" t="s">
        <v>61</v>
      </c>
      <c r="AJ10" s="5" t="n">
        <v>20</v>
      </c>
      <c r="AL10" s="5" t="s">
        <v>479</v>
      </c>
      <c r="AM10" s="5" t="s">
        <v>26</v>
      </c>
      <c r="AN10" s="5" t="n">
        <v>21</v>
      </c>
      <c r="AP10" s="5" t="s">
        <v>480</v>
      </c>
      <c r="AQ10" s="5" t="s">
        <v>30</v>
      </c>
      <c r="AR10" s="5" t="n">
        <v>21</v>
      </c>
      <c r="AT10" s="5" t="s">
        <v>481</v>
      </c>
      <c r="AU10" s="5" t="s">
        <v>51</v>
      </c>
      <c r="AV10" s="5" t="n">
        <v>22</v>
      </c>
      <c r="AX10" s="5" t="s">
        <v>482</v>
      </c>
      <c r="AY10" s="5" t="s">
        <v>12</v>
      </c>
      <c r="AZ10" s="5" t="n">
        <v>19</v>
      </c>
      <c r="BB10" s="5" t="s">
        <v>483</v>
      </c>
      <c r="BC10" s="5" t="s">
        <v>20</v>
      </c>
      <c r="BD10" s="5" t="n">
        <v>21</v>
      </c>
      <c r="BF10" s="5" t="s">
        <v>484</v>
      </c>
      <c r="BG10" s="5" t="s">
        <v>49</v>
      </c>
      <c r="BH10" s="5" t="n">
        <v>21</v>
      </c>
      <c r="BJ10" s="5" t="s">
        <v>485</v>
      </c>
      <c r="BK10" s="5" t="s">
        <v>34</v>
      </c>
      <c r="BL10" s="5" t="n">
        <v>20</v>
      </c>
      <c r="BN10" s="5" t="s">
        <v>486</v>
      </c>
      <c r="BO10" s="5" t="s">
        <v>63</v>
      </c>
      <c r="BP10" s="5" t="n">
        <v>20</v>
      </c>
      <c r="BR10" s="5" t="s">
        <v>487</v>
      </c>
      <c r="BS10" s="5" t="s">
        <v>42</v>
      </c>
      <c r="BT10" s="5" t="n">
        <v>20</v>
      </c>
      <c r="BV10" s="5" t="s">
        <v>488</v>
      </c>
      <c r="BW10" s="5" t="s">
        <v>44</v>
      </c>
      <c r="BX10" s="5" t="n">
        <v>21</v>
      </c>
      <c r="CA10" s="5" t="s">
        <v>489</v>
      </c>
      <c r="CB10" s="5" t="s">
        <v>18</v>
      </c>
      <c r="CC10" s="5" t="n">
        <v>20</v>
      </c>
      <c r="CE10" s="5" t="s">
        <v>490</v>
      </c>
      <c r="CF10" s="5" t="s">
        <v>69</v>
      </c>
      <c r="CG10" s="5" t="n">
        <v>21</v>
      </c>
      <c r="CI10" s="5" t="s">
        <v>491</v>
      </c>
      <c r="CJ10" s="5" t="s">
        <v>57</v>
      </c>
      <c r="CK10" s="5" t="n">
        <v>19</v>
      </c>
      <c r="CM10" s="5" t="s">
        <v>492</v>
      </c>
      <c r="CN10" s="5" t="s">
        <v>59</v>
      </c>
      <c r="CO10" s="5" t="n">
        <v>20</v>
      </c>
      <c r="CQ10" s="5" t="s">
        <v>493</v>
      </c>
      <c r="CR10" s="5" t="s">
        <v>9</v>
      </c>
      <c r="CS10" s="5" t="n">
        <v>20</v>
      </c>
      <c r="CU10" s="5" t="s">
        <v>494</v>
      </c>
      <c r="CV10" s="5" t="s">
        <v>32</v>
      </c>
      <c r="CW10" s="5" t="n">
        <v>20</v>
      </c>
      <c r="CY10" s="5" t="s">
        <v>495</v>
      </c>
      <c r="CZ10" s="4" t="s">
        <v>38</v>
      </c>
      <c r="DA10" s="5" t="n">
        <v>25</v>
      </c>
      <c r="DC10" s="5" t="s">
        <v>496</v>
      </c>
      <c r="DD10" s="5" t="s">
        <v>6</v>
      </c>
      <c r="DE10" s="5" t="n">
        <v>20</v>
      </c>
      <c r="DG10" s="5" t="s">
        <v>497</v>
      </c>
      <c r="DH10" s="5" t="s">
        <v>36</v>
      </c>
      <c r="DI10" s="5" t="n">
        <v>21</v>
      </c>
      <c r="DK10" s="5" t="s">
        <v>498</v>
      </c>
      <c r="DL10" s="5" t="s">
        <v>53</v>
      </c>
      <c r="DM10" s="5" t="n">
        <v>22</v>
      </c>
      <c r="DO10" s="5" t="s">
        <v>499</v>
      </c>
      <c r="DP10" s="4" t="s">
        <v>47</v>
      </c>
      <c r="DQ10" s="5" t="n">
        <v>22</v>
      </c>
      <c r="DS10" s="5" t="s">
        <v>500</v>
      </c>
      <c r="DT10" s="5" t="s">
        <v>70</v>
      </c>
      <c r="DU10" s="5" t="n">
        <v>22</v>
      </c>
      <c r="DW10" s="5" t="s">
        <v>501</v>
      </c>
      <c r="DX10" s="5" t="s">
        <v>14</v>
      </c>
      <c r="DY10" s="5" t="n">
        <v>20</v>
      </c>
    </row>
    <row r="11" customFormat="false" ht="13.5" hidden="false" customHeight="false" outlineLevel="0" collapsed="false">
      <c r="B11" s="5" t="s">
        <v>502</v>
      </c>
      <c r="C11" s="5" t="s">
        <v>40</v>
      </c>
      <c r="D11" s="5" t="n">
        <v>21</v>
      </c>
      <c r="F11" s="5" t="s">
        <v>503</v>
      </c>
      <c r="G11" s="5" t="s">
        <v>55</v>
      </c>
      <c r="H11" s="5" t="n">
        <v>22</v>
      </c>
      <c r="J11" s="5" t="s">
        <v>504</v>
      </c>
      <c r="K11" s="5" t="s">
        <v>28</v>
      </c>
      <c r="L11" s="5" t="n">
        <v>21</v>
      </c>
      <c r="N11" s="5" t="s">
        <v>505</v>
      </c>
      <c r="O11" s="5" t="s">
        <v>24</v>
      </c>
      <c r="P11" s="5" t="n">
        <v>19</v>
      </c>
      <c r="R11" s="5" t="s">
        <v>506</v>
      </c>
      <c r="S11" s="5" t="s">
        <v>16</v>
      </c>
      <c r="T11" s="5" t="n">
        <v>22</v>
      </c>
      <c r="V11" s="5" t="s">
        <v>507</v>
      </c>
      <c r="W11" s="5" t="s">
        <v>65</v>
      </c>
      <c r="X11" s="5" t="n">
        <v>22</v>
      </c>
      <c r="Z11" s="5" t="s">
        <v>508</v>
      </c>
      <c r="AA11" s="5" t="s">
        <v>67</v>
      </c>
      <c r="AB11" s="5" t="n">
        <v>22</v>
      </c>
      <c r="AD11" s="5" t="s">
        <v>509</v>
      </c>
      <c r="AE11" s="5" t="s">
        <v>22</v>
      </c>
      <c r="AF11" s="5" t="n">
        <v>21</v>
      </c>
      <c r="AH11" s="5" t="s">
        <v>510</v>
      </c>
      <c r="AI11" s="5" t="s">
        <v>61</v>
      </c>
      <c r="AJ11" s="5" t="n">
        <v>21</v>
      </c>
      <c r="AL11" s="5" t="s">
        <v>511</v>
      </c>
      <c r="AM11" s="5" t="s">
        <v>26</v>
      </c>
      <c r="AN11" s="5" t="n">
        <v>21</v>
      </c>
      <c r="AP11" s="5" t="s">
        <v>512</v>
      </c>
      <c r="AQ11" s="5" t="s">
        <v>30</v>
      </c>
      <c r="AR11" s="5" t="n">
        <v>22</v>
      </c>
      <c r="AT11" s="5" t="s">
        <v>513</v>
      </c>
      <c r="AU11" s="5" t="s">
        <v>51</v>
      </c>
      <c r="AV11" s="5" t="n">
        <v>22</v>
      </c>
      <c r="AX11" s="5" t="s">
        <v>514</v>
      </c>
      <c r="AY11" s="5" t="s">
        <v>12</v>
      </c>
      <c r="AZ11" s="5" t="n">
        <v>20</v>
      </c>
      <c r="BB11" s="5" t="s">
        <v>515</v>
      </c>
      <c r="BC11" s="5" t="s">
        <v>20</v>
      </c>
      <c r="BD11" s="5" t="n">
        <v>21</v>
      </c>
      <c r="BF11" s="5" t="s">
        <v>516</v>
      </c>
      <c r="BG11" s="5" t="s">
        <v>49</v>
      </c>
      <c r="BH11" s="5" t="n">
        <v>21</v>
      </c>
      <c r="BJ11" s="5" t="s">
        <v>517</v>
      </c>
      <c r="BK11" s="5" t="s">
        <v>34</v>
      </c>
      <c r="BL11" s="5" t="n">
        <v>20</v>
      </c>
      <c r="BN11" s="5" t="s">
        <v>518</v>
      </c>
      <c r="BO11" s="5" t="s">
        <v>63</v>
      </c>
      <c r="BP11" s="5" t="n">
        <v>21</v>
      </c>
      <c r="BR11" s="5" t="s">
        <v>519</v>
      </c>
      <c r="BS11" s="5" t="s">
        <v>42</v>
      </c>
      <c r="BT11" s="5" t="n">
        <v>20</v>
      </c>
      <c r="BV11" s="5" t="s">
        <v>520</v>
      </c>
      <c r="BW11" s="5" t="s">
        <v>44</v>
      </c>
      <c r="BX11" s="5" t="n">
        <v>21</v>
      </c>
      <c r="CA11" s="5" t="s">
        <v>521</v>
      </c>
      <c r="CB11" s="5" t="s">
        <v>18</v>
      </c>
      <c r="CC11" s="5" t="n">
        <v>20</v>
      </c>
      <c r="CE11" s="5" t="s">
        <v>522</v>
      </c>
      <c r="CF11" s="5" t="s">
        <v>69</v>
      </c>
      <c r="CG11" s="5" t="n">
        <v>22</v>
      </c>
      <c r="CI11" s="5" t="s">
        <v>523</v>
      </c>
      <c r="CJ11" s="5" t="s">
        <v>57</v>
      </c>
      <c r="CK11" s="5" t="n">
        <v>20</v>
      </c>
      <c r="CM11" s="5" t="s">
        <v>524</v>
      </c>
      <c r="CN11" s="5" t="s">
        <v>59</v>
      </c>
      <c r="CO11" s="5" t="n">
        <v>20</v>
      </c>
      <c r="CQ11" s="5" t="s">
        <v>525</v>
      </c>
      <c r="CR11" s="5" t="s">
        <v>9</v>
      </c>
      <c r="CS11" s="5" t="n">
        <v>20</v>
      </c>
      <c r="CU11" s="5" t="s">
        <v>526</v>
      </c>
      <c r="CV11" s="5" t="s">
        <v>32</v>
      </c>
      <c r="CW11" s="5" t="n">
        <v>20</v>
      </c>
      <c r="CY11" s="5" t="s">
        <v>527</v>
      </c>
      <c r="CZ11" s="4" t="s">
        <v>38</v>
      </c>
      <c r="DA11" s="5" t="n">
        <v>25</v>
      </c>
      <c r="DC11" s="5" t="s">
        <v>528</v>
      </c>
      <c r="DD11" s="5" t="s">
        <v>6</v>
      </c>
      <c r="DE11" s="5" t="n">
        <v>20</v>
      </c>
      <c r="DG11" s="5" t="s">
        <v>529</v>
      </c>
      <c r="DH11" s="5" t="s">
        <v>36</v>
      </c>
      <c r="DI11" s="5" t="n">
        <v>21</v>
      </c>
      <c r="DK11" s="5" t="s">
        <v>530</v>
      </c>
      <c r="DL11" s="5" t="s">
        <v>53</v>
      </c>
      <c r="DM11" s="5" t="n">
        <v>23</v>
      </c>
      <c r="DO11" s="5" t="s">
        <v>531</v>
      </c>
      <c r="DP11" s="4" t="s">
        <v>47</v>
      </c>
      <c r="DQ11" s="5" t="n">
        <v>25</v>
      </c>
      <c r="DS11" s="5" t="s">
        <v>532</v>
      </c>
      <c r="DT11" s="5" t="s">
        <v>70</v>
      </c>
      <c r="DU11" s="5" t="n">
        <v>22</v>
      </c>
      <c r="DW11" s="5" t="s">
        <v>533</v>
      </c>
      <c r="DX11" s="5" t="s">
        <v>14</v>
      </c>
      <c r="DY11" s="5" t="n">
        <v>20</v>
      </c>
    </row>
    <row r="12" customFormat="false" ht="13.5" hidden="false" customHeight="false" outlineLevel="0" collapsed="false">
      <c r="B12" s="5" t="s">
        <v>534</v>
      </c>
      <c r="C12" s="5" t="s">
        <v>40</v>
      </c>
      <c r="D12" s="5" t="n">
        <v>21</v>
      </c>
      <c r="F12" s="5" t="s">
        <v>535</v>
      </c>
      <c r="G12" s="5" t="s">
        <v>55</v>
      </c>
      <c r="H12" s="5" t="n">
        <v>22</v>
      </c>
      <c r="J12" s="5" t="s">
        <v>536</v>
      </c>
      <c r="K12" s="5" t="s">
        <v>28</v>
      </c>
      <c r="L12" s="5" t="n">
        <v>21</v>
      </c>
      <c r="N12" s="5" t="s">
        <v>537</v>
      </c>
      <c r="O12" s="5" t="s">
        <v>24</v>
      </c>
      <c r="P12" s="5" t="n">
        <v>20</v>
      </c>
      <c r="R12" s="5" t="s">
        <v>538</v>
      </c>
      <c r="S12" s="5" t="s">
        <v>16</v>
      </c>
      <c r="T12" s="5" t="n">
        <v>22</v>
      </c>
      <c r="V12" s="5" t="s">
        <v>539</v>
      </c>
      <c r="W12" s="5" t="s">
        <v>65</v>
      </c>
      <c r="X12" s="5" t="n">
        <v>22</v>
      </c>
      <c r="Z12" s="5" t="s">
        <v>540</v>
      </c>
      <c r="AA12" s="4" t="s">
        <v>67</v>
      </c>
      <c r="AB12" s="5" t="n">
        <v>26</v>
      </c>
      <c r="AD12" s="5" t="s">
        <v>541</v>
      </c>
      <c r="AE12" s="5" t="s">
        <v>22</v>
      </c>
      <c r="AF12" s="5" t="n">
        <v>22</v>
      </c>
      <c r="AH12" s="5" t="s">
        <v>542</v>
      </c>
      <c r="AI12" s="5" t="s">
        <v>61</v>
      </c>
      <c r="AJ12" s="5" t="n">
        <v>22</v>
      </c>
      <c r="AL12" s="5" t="s">
        <v>543</v>
      </c>
      <c r="AM12" s="5" t="s">
        <v>26</v>
      </c>
      <c r="AN12" s="5" t="n">
        <v>22</v>
      </c>
      <c r="AP12" s="5" t="s">
        <v>544</v>
      </c>
      <c r="AQ12" s="4" t="s">
        <v>30</v>
      </c>
      <c r="AR12" s="5" t="n">
        <v>22</v>
      </c>
      <c r="AT12" s="5" t="s">
        <v>545</v>
      </c>
      <c r="AU12" s="4" t="s">
        <v>51</v>
      </c>
      <c r="AV12" s="5" t="n">
        <v>22</v>
      </c>
      <c r="AX12" s="5" t="s">
        <v>546</v>
      </c>
      <c r="AY12" s="5" t="s">
        <v>12</v>
      </c>
      <c r="AZ12" s="5" t="n">
        <v>20</v>
      </c>
      <c r="BB12" s="5" t="s">
        <v>547</v>
      </c>
      <c r="BC12" s="5" t="s">
        <v>20</v>
      </c>
      <c r="BD12" s="5" t="n">
        <v>22</v>
      </c>
      <c r="BF12" s="5" t="s">
        <v>548</v>
      </c>
      <c r="BG12" s="5" t="s">
        <v>49</v>
      </c>
      <c r="BH12" s="5" t="n">
        <v>22</v>
      </c>
      <c r="BJ12" s="5" t="s">
        <v>549</v>
      </c>
      <c r="BK12" s="5" t="s">
        <v>34</v>
      </c>
      <c r="BL12" s="5" t="n">
        <v>21</v>
      </c>
      <c r="BN12" s="5" t="s">
        <v>550</v>
      </c>
      <c r="BO12" s="5" t="s">
        <v>63</v>
      </c>
      <c r="BP12" s="5" t="n">
        <v>21</v>
      </c>
      <c r="BR12" s="5" t="s">
        <v>551</v>
      </c>
      <c r="BS12" s="5" t="s">
        <v>42</v>
      </c>
      <c r="BT12" s="5" t="n">
        <v>21</v>
      </c>
      <c r="BV12" s="5" t="s">
        <v>552</v>
      </c>
      <c r="BW12" s="5" t="s">
        <v>44</v>
      </c>
      <c r="BX12" s="5" t="n">
        <v>21</v>
      </c>
      <c r="CA12" s="5" t="s">
        <v>553</v>
      </c>
      <c r="CB12" s="5" t="s">
        <v>18</v>
      </c>
      <c r="CC12" s="5" t="n">
        <v>20</v>
      </c>
      <c r="CE12" s="5" t="s">
        <v>554</v>
      </c>
      <c r="CF12" s="5" t="s">
        <v>69</v>
      </c>
      <c r="CG12" s="5" t="n">
        <v>22</v>
      </c>
      <c r="CI12" s="5" t="s">
        <v>555</v>
      </c>
      <c r="CJ12" s="5" t="s">
        <v>57</v>
      </c>
      <c r="CK12" s="5" t="n">
        <v>20</v>
      </c>
      <c r="CM12" s="5" t="s">
        <v>556</v>
      </c>
      <c r="CN12" s="5" t="s">
        <v>59</v>
      </c>
      <c r="CO12" s="5" t="n">
        <v>21</v>
      </c>
      <c r="CQ12" s="5" t="s">
        <v>557</v>
      </c>
      <c r="CR12" s="5" t="s">
        <v>9</v>
      </c>
      <c r="CS12" s="5" t="n">
        <v>20</v>
      </c>
      <c r="CU12" s="5" t="s">
        <v>558</v>
      </c>
      <c r="CV12" s="5" t="s">
        <v>32</v>
      </c>
      <c r="CW12" s="5" t="n">
        <v>23</v>
      </c>
      <c r="CY12" s="5" t="s">
        <v>559</v>
      </c>
      <c r="CZ12" s="4" t="s">
        <v>38</v>
      </c>
      <c r="DA12" s="5" t="n">
        <v>25</v>
      </c>
      <c r="DC12" s="5" t="s">
        <v>560</v>
      </c>
      <c r="DD12" s="5" t="s">
        <v>6</v>
      </c>
      <c r="DE12" s="5" t="n">
        <v>20</v>
      </c>
      <c r="DG12" s="5" t="s">
        <v>561</v>
      </c>
      <c r="DH12" s="5" t="s">
        <v>36</v>
      </c>
      <c r="DI12" s="5" t="n">
        <v>22</v>
      </c>
      <c r="DK12" s="5" t="s">
        <v>562</v>
      </c>
      <c r="DL12" s="4" t="s">
        <v>53</v>
      </c>
      <c r="DM12" s="5" t="n">
        <v>24</v>
      </c>
      <c r="DO12" s="5" t="s">
        <v>563</v>
      </c>
      <c r="DP12" s="4" t="s">
        <v>47</v>
      </c>
      <c r="DQ12" s="5" t="n">
        <v>25</v>
      </c>
      <c r="DS12" s="5" t="s">
        <v>564</v>
      </c>
      <c r="DT12" s="5" t="s">
        <v>70</v>
      </c>
      <c r="DU12" s="5" t="n">
        <v>22</v>
      </c>
      <c r="DW12" s="5" t="s">
        <v>565</v>
      </c>
      <c r="DX12" s="5" t="s">
        <v>14</v>
      </c>
      <c r="DY12" s="5" t="n">
        <v>20</v>
      </c>
    </row>
    <row r="13" customFormat="false" ht="13.5" hidden="false" customHeight="false" outlineLevel="0" collapsed="false">
      <c r="B13" s="5" t="s">
        <v>566</v>
      </c>
      <c r="C13" s="5" t="s">
        <v>40</v>
      </c>
      <c r="D13" s="5" t="n">
        <v>21</v>
      </c>
      <c r="F13" s="5" t="s">
        <v>567</v>
      </c>
      <c r="G13" s="5" t="s">
        <v>55</v>
      </c>
      <c r="H13" s="5" t="n">
        <v>22</v>
      </c>
      <c r="J13" s="5" t="s">
        <v>568</v>
      </c>
      <c r="K13" s="5" t="s">
        <v>28</v>
      </c>
      <c r="L13" s="5" t="n">
        <v>21</v>
      </c>
      <c r="N13" s="5" t="s">
        <v>569</v>
      </c>
      <c r="O13" s="5" t="s">
        <v>24</v>
      </c>
      <c r="P13" s="5" t="n">
        <v>22</v>
      </c>
      <c r="R13" s="5" t="s">
        <v>570</v>
      </c>
      <c r="S13" s="5" t="s">
        <v>16</v>
      </c>
      <c r="T13" s="5" t="n">
        <v>22</v>
      </c>
      <c r="V13" s="5" t="s">
        <v>571</v>
      </c>
      <c r="W13" s="5" t="s">
        <v>65</v>
      </c>
      <c r="X13" s="5" t="n">
        <v>22</v>
      </c>
      <c r="Z13" s="5" t="s">
        <v>572</v>
      </c>
      <c r="AA13" s="4" t="s">
        <v>67</v>
      </c>
      <c r="AB13" s="5" t="n">
        <v>26</v>
      </c>
      <c r="AD13" s="5" t="s">
        <v>573</v>
      </c>
      <c r="AE13" s="5" t="s">
        <v>22</v>
      </c>
      <c r="AF13" s="5" t="n">
        <v>22</v>
      </c>
      <c r="AH13" s="5" t="s">
        <v>574</v>
      </c>
      <c r="AI13" s="5" t="s">
        <v>61</v>
      </c>
      <c r="AJ13" s="5" t="n">
        <v>22</v>
      </c>
      <c r="AL13" s="5" t="s">
        <v>575</v>
      </c>
      <c r="AM13" s="5" t="s">
        <v>26</v>
      </c>
      <c r="AN13" s="5" t="n">
        <v>22</v>
      </c>
      <c r="AP13" s="5" t="s">
        <v>576</v>
      </c>
      <c r="AQ13" s="5" t="s">
        <v>30</v>
      </c>
      <c r="AR13" s="5" t="n">
        <v>22</v>
      </c>
      <c r="AT13" s="5" t="s">
        <v>577</v>
      </c>
      <c r="AU13" s="5" t="s">
        <v>51</v>
      </c>
      <c r="AV13" s="5" t="n">
        <v>22</v>
      </c>
      <c r="AX13" s="5" t="s">
        <v>578</v>
      </c>
      <c r="AY13" s="5" t="s">
        <v>12</v>
      </c>
      <c r="AZ13" s="5" t="n">
        <v>21</v>
      </c>
      <c r="BB13" s="5" t="s">
        <v>579</v>
      </c>
      <c r="BC13" s="5" t="s">
        <v>20</v>
      </c>
      <c r="BD13" s="5" t="n">
        <v>22</v>
      </c>
      <c r="BF13" s="5" t="s">
        <v>580</v>
      </c>
      <c r="BG13" s="5" t="s">
        <v>49</v>
      </c>
      <c r="BH13" s="5" t="n">
        <v>22</v>
      </c>
      <c r="BJ13" s="5" t="s">
        <v>581</v>
      </c>
      <c r="BK13" s="5" t="s">
        <v>34</v>
      </c>
      <c r="BL13" s="5" t="n">
        <v>22</v>
      </c>
      <c r="BN13" s="5" t="s">
        <v>582</v>
      </c>
      <c r="BO13" s="5" t="s">
        <v>63</v>
      </c>
      <c r="BP13" s="5" t="n">
        <v>22</v>
      </c>
      <c r="BR13" s="5" t="s">
        <v>583</v>
      </c>
      <c r="BS13" s="5" t="s">
        <v>42</v>
      </c>
      <c r="BT13" s="5" t="n">
        <v>21</v>
      </c>
      <c r="BV13" s="5" t="s">
        <v>584</v>
      </c>
      <c r="BW13" s="5" t="s">
        <v>44</v>
      </c>
      <c r="BX13" s="5" t="n">
        <v>22</v>
      </c>
      <c r="CA13" s="5" t="s">
        <v>585</v>
      </c>
      <c r="CB13" s="5" t="s">
        <v>18</v>
      </c>
      <c r="CC13" s="5" t="n">
        <v>21</v>
      </c>
      <c r="CE13" s="5" t="s">
        <v>586</v>
      </c>
      <c r="CF13" s="4" t="s">
        <v>69</v>
      </c>
      <c r="CG13" s="5" t="n">
        <v>22</v>
      </c>
      <c r="CI13" s="5" t="s">
        <v>587</v>
      </c>
      <c r="CJ13" s="5" t="s">
        <v>57</v>
      </c>
      <c r="CK13" s="5" t="n">
        <v>21</v>
      </c>
      <c r="CM13" s="5" t="s">
        <v>588</v>
      </c>
      <c r="CN13" s="5" t="s">
        <v>59</v>
      </c>
      <c r="CO13" s="5" t="n">
        <v>21</v>
      </c>
      <c r="CQ13" s="5" t="s">
        <v>589</v>
      </c>
      <c r="CR13" s="5" t="s">
        <v>9</v>
      </c>
      <c r="CS13" s="5" t="n">
        <v>21</v>
      </c>
      <c r="CU13" s="5" t="s">
        <v>590</v>
      </c>
      <c r="CV13" s="4" t="s">
        <v>32</v>
      </c>
      <c r="CW13" s="5" t="n">
        <v>24</v>
      </c>
      <c r="CY13" s="5" t="s">
        <v>591</v>
      </c>
      <c r="CZ13" s="4" t="s">
        <v>38</v>
      </c>
      <c r="DA13" s="5" t="n">
        <v>26</v>
      </c>
      <c r="DC13" s="5" t="s">
        <v>592</v>
      </c>
      <c r="DD13" s="5" t="s">
        <v>6</v>
      </c>
      <c r="DE13" s="5" t="n">
        <v>21</v>
      </c>
      <c r="DG13" s="5" t="s">
        <v>593</v>
      </c>
      <c r="DH13" s="5" t="s">
        <v>36</v>
      </c>
      <c r="DI13" s="5" t="n">
        <v>22</v>
      </c>
      <c r="DK13" s="5" t="s">
        <v>594</v>
      </c>
      <c r="DL13" s="4" t="s">
        <v>53</v>
      </c>
      <c r="DM13" s="5" t="n">
        <v>24</v>
      </c>
      <c r="DO13" s="5" t="s">
        <v>595</v>
      </c>
      <c r="DP13" s="4" t="s">
        <v>47</v>
      </c>
      <c r="DQ13" s="5" t="n">
        <v>26</v>
      </c>
      <c r="DS13" s="5" t="s">
        <v>596</v>
      </c>
      <c r="DT13" s="5" t="s">
        <v>70</v>
      </c>
      <c r="DU13" s="5" t="n">
        <v>22</v>
      </c>
      <c r="DW13" s="5" t="s">
        <v>597</v>
      </c>
      <c r="DX13" s="5" t="s">
        <v>14</v>
      </c>
      <c r="DY13" s="5" t="n">
        <v>21</v>
      </c>
    </row>
    <row r="14" customFormat="false" ht="13.5" hidden="false" customHeight="false" outlineLevel="0" collapsed="false">
      <c r="B14" s="5" t="s">
        <v>598</v>
      </c>
      <c r="C14" s="5" t="s">
        <v>40</v>
      </c>
      <c r="D14" s="5" t="n">
        <v>22</v>
      </c>
      <c r="F14" s="5" t="s">
        <v>599</v>
      </c>
      <c r="G14" s="5" t="s">
        <v>55</v>
      </c>
      <c r="H14" s="5" t="n">
        <v>22</v>
      </c>
      <c r="J14" s="5" t="s">
        <v>600</v>
      </c>
      <c r="K14" s="5" t="s">
        <v>28</v>
      </c>
      <c r="L14" s="5" t="n">
        <v>21</v>
      </c>
      <c r="N14" s="5" t="s">
        <v>601</v>
      </c>
      <c r="O14" s="5" t="s">
        <v>24</v>
      </c>
      <c r="P14" s="5" t="n">
        <v>22</v>
      </c>
      <c r="R14" s="5" t="s">
        <v>602</v>
      </c>
      <c r="S14" s="5" t="s">
        <v>16</v>
      </c>
      <c r="T14" s="5" t="n">
        <v>22</v>
      </c>
      <c r="V14" s="5" t="s">
        <v>603</v>
      </c>
      <c r="W14" s="5" t="s">
        <v>65</v>
      </c>
      <c r="X14" s="5" t="n">
        <v>22</v>
      </c>
      <c r="Z14" s="5" t="s">
        <v>604</v>
      </c>
      <c r="AA14" s="4" t="s">
        <v>67</v>
      </c>
      <c r="AB14" s="5" t="n">
        <v>26</v>
      </c>
      <c r="AD14" s="5" t="s">
        <v>605</v>
      </c>
      <c r="AE14" s="4" t="s">
        <v>22</v>
      </c>
      <c r="AF14" s="5" t="n">
        <v>23</v>
      </c>
      <c r="AH14" s="5" t="s">
        <v>606</v>
      </c>
      <c r="AI14" s="5" t="s">
        <v>61</v>
      </c>
      <c r="AJ14" s="5" t="n">
        <v>22</v>
      </c>
      <c r="AL14" s="5" t="s">
        <v>607</v>
      </c>
      <c r="AM14" s="5" t="s">
        <v>26</v>
      </c>
      <c r="AN14" s="5" t="n">
        <v>22</v>
      </c>
      <c r="AP14" s="5" t="s">
        <v>608</v>
      </c>
      <c r="AQ14" s="5" t="s">
        <v>30</v>
      </c>
      <c r="AR14" s="5" t="n">
        <v>22</v>
      </c>
      <c r="AT14" s="5" t="s">
        <v>609</v>
      </c>
      <c r="AU14" s="5" t="s">
        <v>51</v>
      </c>
      <c r="AV14" s="5" t="n">
        <v>22</v>
      </c>
      <c r="AX14" s="5" t="s">
        <v>610</v>
      </c>
      <c r="AY14" s="5" t="s">
        <v>12</v>
      </c>
      <c r="AZ14" s="5" t="n">
        <v>21</v>
      </c>
      <c r="BB14" s="5" t="s">
        <v>611</v>
      </c>
      <c r="BC14" s="5" t="s">
        <v>20</v>
      </c>
      <c r="BD14" s="5" t="n">
        <v>22</v>
      </c>
      <c r="BF14" s="5" t="s">
        <v>612</v>
      </c>
      <c r="BG14" s="5" t="s">
        <v>49</v>
      </c>
      <c r="BH14" s="5" t="n">
        <v>22</v>
      </c>
      <c r="BJ14" s="5" t="s">
        <v>613</v>
      </c>
      <c r="BK14" s="5" t="s">
        <v>34</v>
      </c>
      <c r="BL14" s="5" t="n">
        <v>22</v>
      </c>
      <c r="BN14" s="5" t="s">
        <v>614</v>
      </c>
      <c r="BO14" s="5" t="s">
        <v>63</v>
      </c>
      <c r="BP14" s="5" t="n">
        <v>22</v>
      </c>
      <c r="BR14" s="5" t="s">
        <v>615</v>
      </c>
      <c r="BS14" s="5" t="s">
        <v>42</v>
      </c>
      <c r="BT14" s="5" t="n">
        <v>22</v>
      </c>
      <c r="BV14" s="5" t="s">
        <v>616</v>
      </c>
      <c r="BW14" s="5" t="s">
        <v>44</v>
      </c>
      <c r="BX14" s="5" t="n">
        <v>22</v>
      </c>
      <c r="CA14" s="5" t="s">
        <v>617</v>
      </c>
      <c r="CB14" s="5" t="s">
        <v>18</v>
      </c>
      <c r="CC14" s="5" t="n">
        <v>22</v>
      </c>
      <c r="CE14" s="5" t="s">
        <v>618</v>
      </c>
      <c r="CF14" s="4" t="s">
        <v>69</v>
      </c>
      <c r="CG14" s="5" t="n">
        <v>22</v>
      </c>
      <c r="CI14" s="5" t="s">
        <v>619</v>
      </c>
      <c r="CJ14" s="5" t="s">
        <v>57</v>
      </c>
      <c r="CK14" s="5" t="n">
        <v>21</v>
      </c>
      <c r="CM14" s="5" t="s">
        <v>620</v>
      </c>
      <c r="CN14" s="5" t="s">
        <v>59</v>
      </c>
      <c r="CO14" s="5" t="n">
        <v>22</v>
      </c>
      <c r="CQ14" s="5" t="s">
        <v>621</v>
      </c>
      <c r="CR14" s="5" t="s">
        <v>9</v>
      </c>
      <c r="CS14" s="5" t="n">
        <v>21</v>
      </c>
      <c r="CU14" s="5" t="s">
        <v>622</v>
      </c>
      <c r="CV14" s="4" t="s">
        <v>32</v>
      </c>
      <c r="CW14" s="5" t="n">
        <v>25</v>
      </c>
      <c r="CY14" s="5" t="s">
        <v>623</v>
      </c>
      <c r="CZ14" s="4" t="s">
        <v>38</v>
      </c>
      <c r="DA14" s="5" t="n">
        <v>26</v>
      </c>
      <c r="DC14" s="5" t="s">
        <v>624</v>
      </c>
      <c r="DD14" s="5" t="s">
        <v>6</v>
      </c>
      <c r="DE14" s="5" t="n">
        <v>21</v>
      </c>
      <c r="DG14" s="5" t="s">
        <v>625</v>
      </c>
      <c r="DH14" s="5" t="s">
        <v>36</v>
      </c>
      <c r="DI14" s="5" t="n">
        <v>22</v>
      </c>
      <c r="DK14" s="5" t="s">
        <v>626</v>
      </c>
      <c r="DL14" s="4" t="s">
        <v>53</v>
      </c>
      <c r="DM14" s="5" t="n">
        <v>24</v>
      </c>
      <c r="DO14" s="5" t="s">
        <v>627</v>
      </c>
      <c r="DP14" s="4" t="s">
        <v>47</v>
      </c>
      <c r="DQ14" s="5" t="n">
        <v>26</v>
      </c>
      <c r="DS14" s="5" t="s">
        <v>628</v>
      </c>
      <c r="DT14" s="4" t="s">
        <v>70</v>
      </c>
      <c r="DU14" s="5" t="n">
        <v>22</v>
      </c>
      <c r="DW14" s="5" t="s">
        <v>629</v>
      </c>
      <c r="DX14" s="5" t="s">
        <v>14</v>
      </c>
      <c r="DY14" s="5" t="n">
        <v>21</v>
      </c>
    </row>
    <row r="15" customFormat="false" ht="13.5" hidden="false" customHeight="false" outlineLevel="0" collapsed="false">
      <c r="B15" s="5" t="s">
        <v>630</v>
      </c>
      <c r="C15" s="5" t="s">
        <v>40</v>
      </c>
      <c r="D15" s="5" t="n">
        <v>22</v>
      </c>
      <c r="F15" s="5" t="s">
        <v>631</v>
      </c>
      <c r="G15" s="5" t="s">
        <v>55</v>
      </c>
      <c r="H15" s="5" t="n">
        <v>23</v>
      </c>
      <c r="J15" s="5" t="s">
        <v>632</v>
      </c>
      <c r="K15" s="5" t="s">
        <v>28</v>
      </c>
      <c r="L15" s="5" t="n">
        <v>22</v>
      </c>
      <c r="N15" s="5" t="s">
        <v>633</v>
      </c>
      <c r="O15" s="5" t="s">
        <v>24</v>
      </c>
      <c r="P15" s="5" t="n">
        <v>22</v>
      </c>
      <c r="R15" s="5" t="s">
        <v>634</v>
      </c>
      <c r="S15" s="5" t="s">
        <v>16</v>
      </c>
      <c r="T15" s="5" t="n">
        <v>24</v>
      </c>
      <c r="V15" s="5" t="s">
        <v>635</v>
      </c>
      <c r="W15" s="4" t="s">
        <v>65</v>
      </c>
      <c r="X15" s="5" t="n">
        <v>23</v>
      </c>
      <c r="Z15" s="5" t="s">
        <v>636</v>
      </c>
      <c r="AA15" s="4" t="s">
        <v>67</v>
      </c>
      <c r="AB15" s="5" t="n">
        <v>26</v>
      </c>
      <c r="AD15" s="5" t="s">
        <v>637</v>
      </c>
      <c r="AE15" s="5" t="s">
        <v>22</v>
      </c>
      <c r="AF15" s="5" t="n">
        <v>23</v>
      </c>
      <c r="AH15" s="5" t="s">
        <v>638</v>
      </c>
      <c r="AI15" s="5" t="s">
        <v>61</v>
      </c>
      <c r="AJ15" s="5" t="n">
        <v>22</v>
      </c>
      <c r="AL15" s="5" t="s">
        <v>639</v>
      </c>
      <c r="AM15" s="5" t="s">
        <v>26</v>
      </c>
      <c r="AN15" s="5" t="n">
        <v>22</v>
      </c>
      <c r="AP15" s="5" t="s">
        <v>640</v>
      </c>
      <c r="AQ15" s="5" t="s">
        <v>30</v>
      </c>
      <c r="AR15" s="5" t="n">
        <v>22</v>
      </c>
      <c r="AT15" s="5" t="s">
        <v>641</v>
      </c>
      <c r="AU15" s="5" t="s">
        <v>51</v>
      </c>
      <c r="AV15" s="5" t="n">
        <v>22</v>
      </c>
      <c r="AX15" s="5" t="s">
        <v>642</v>
      </c>
      <c r="AY15" s="5" t="s">
        <v>12</v>
      </c>
      <c r="AZ15" s="5" t="n">
        <v>21</v>
      </c>
      <c r="BB15" s="5" t="s">
        <v>643</v>
      </c>
      <c r="BC15" s="5" t="s">
        <v>20</v>
      </c>
      <c r="BD15" s="5" t="n">
        <v>22</v>
      </c>
      <c r="BF15" s="5" t="s">
        <v>644</v>
      </c>
      <c r="BG15" s="5" t="s">
        <v>49</v>
      </c>
      <c r="BH15" s="5" t="n">
        <v>22</v>
      </c>
      <c r="BJ15" s="5" t="s">
        <v>645</v>
      </c>
      <c r="BK15" s="5" t="s">
        <v>34</v>
      </c>
      <c r="BL15" s="5" t="n">
        <v>22</v>
      </c>
      <c r="BN15" s="5" t="s">
        <v>646</v>
      </c>
      <c r="BO15" s="5" t="s">
        <v>63</v>
      </c>
      <c r="BP15" s="5" t="n">
        <v>22</v>
      </c>
      <c r="BR15" s="5" t="s">
        <v>647</v>
      </c>
      <c r="BS15" s="5" t="s">
        <v>42</v>
      </c>
      <c r="BT15" s="5" t="n">
        <v>22</v>
      </c>
      <c r="BV15" s="5" t="s">
        <v>648</v>
      </c>
      <c r="BW15" s="5" t="s">
        <v>44</v>
      </c>
      <c r="BX15" s="5" t="n">
        <v>22</v>
      </c>
      <c r="CA15" s="5" t="s">
        <v>649</v>
      </c>
      <c r="CB15" s="5" t="s">
        <v>18</v>
      </c>
      <c r="CC15" s="5" t="n">
        <v>22</v>
      </c>
      <c r="CE15" s="5" t="s">
        <v>650</v>
      </c>
      <c r="CF15" s="4" t="s">
        <v>69</v>
      </c>
      <c r="CG15" s="5" t="n">
        <v>23</v>
      </c>
      <c r="CI15" s="5" t="s">
        <v>651</v>
      </c>
      <c r="CJ15" s="4" t="s">
        <v>57</v>
      </c>
      <c r="CK15" s="5" t="n">
        <v>22</v>
      </c>
      <c r="CM15" s="5" t="s">
        <v>652</v>
      </c>
      <c r="CN15" s="5" t="s">
        <v>59</v>
      </c>
      <c r="CO15" s="5" t="n">
        <v>22</v>
      </c>
      <c r="CQ15" s="5" t="s">
        <v>653</v>
      </c>
      <c r="CR15" s="5" t="s">
        <v>9</v>
      </c>
      <c r="CS15" s="5" t="n">
        <v>21</v>
      </c>
      <c r="CU15" s="5" t="s">
        <v>654</v>
      </c>
      <c r="CV15" s="4" t="s">
        <v>32</v>
      </c>
      <c r="CW15" s="5" t="n">
        <v>25</v>
      </c>
      <c r="CY15" s="5" t="s">
        <v>655</v>
      </c>
      <c r="CZ15" s="4" t="s">
        <v>38</v>
      </c>
      <c r="DA15" s="5" t="n">
        <v>26</v>
      </c>
      <c r="DC15" s="5" t="s">
        <v>656</v>
      </c>
      <c r="DD15" s="5" t="s">
        <v>6</v>
      </c>
      <c r="DE15" s="5" t="n">
        <v>22</v>
      </c>
      <c r="DG15" s="5" t="s">
        <v>657</v>
      </c>
      <c r="DH15" s="5" t="s">
        <v>36</v>
      </c>
      <c r="DI15" s="5" t="n">
        <v>22</v>
      </c>
      <c r="DK15" s="5" t="s">
        <v>658</v>
      </c>
      <c r="DL15" s="4" t="s">
        <v>53</v>
      </c>
      <c r="DM15" s="5" t="n">
        <v>25</v>
      </c>
      <c r="DO15" s="5" t="s">
        <v>659</v>
      </c>
      <c r="DP15" s="4" t="s">
        <v>47</v>
      </c>
      <c r="DQ15" s="5" t="n">
        <v>26</v>
      </c>
      <c r="DS15" s="5" t="s">
        <v>660</v>
      </c>
      <c r="DT15" s="5" t="s">
        <v>70</v>
      </c>
      <c r="DU15" s="5" t="n">
        <v>23</v>
      </c>
      <c r="DW15" s="5" t="s">
        <v>661</v>
      </c>
      <c r="DX15" s="5" t="s">
        <v>14</v>
      </c>
      <c r="DY15" s="5" t="n">
        <v>22</v>
      </c>
    </row>
    <row r="16" customFormat="false" ht="13.5" hidden="false" customHeight="false" outlineLevel="0" collapsed="false">
      <c r="B16" s="5" t="s">
        <v>662</v>
      </c>
      <c r="C16" s="5" t="s">
        <v>40</v>
      </c>
      <c r="D16" s="5" t="n">
        <v>22</v>
      </c>
      <c r="F16" s="5" t="s">
        <v>663</v>
      </c>
      <c r="G16" s="5" t="s">
        <v>55</v>
      </c>
      <c r="H16" s="5" t="n">
        <v>23</v>
      </c>
      <c r="J16" s="5" t="s">
        <v>664</v>
      </c>
      <c r="K16" s="5" t="s">
        <v>28</v>
      </c>
      <c r="L16" s="5" t="n">
        <v>22</v>
      </c>
      <c r="N16" s="5" t="s">
        <v>665</v>
      </c>
      <c r="O16" s="5" t="s">
        <v>24</v>
      </c>
      <c r="P16" s="5" t="n">
        <v>22</v>
      </c>
      <c r="R16" s="5" t="s">
        <v>666</v>
      </c>
      <c r="S16" s="5" t="s">
        <v>16</v>
      </c>
      <c r="T16" s="5" t="n">
        <v>24</v>
      </c>
      <c r="V16" s="5" t="s">
        <v>667</v>
      </c>
      <c r="W16" s="5" t="s">
        <v>65</v>
      </c>
      <c r="X16" s="5" t="n">
        <v>23</v>
      </c>
      <c r="Z16" s="5" t="s">
        <v>668</v>
      </c>
      <c r="AA16" s="4" t="s">
        <v>67</v>
      </c>
      <c r="AB16" s="5" t="n">
        <v>26</v>
      </c>
      <c r="AD16" s="5" t="s">
        <v>669</v>
      </c>
      <c r="AE16" s="4" t="s">
        <v>22</v>
      </c>
      <c r="AF16" s="5" t="n">
        <v>24</v>
      </c>
      <c r="AH16" s="5" t="s">
        <v>670</v>
      </c>
      <c r="AI16" s="5" t="s">
        <v>61</v>
      </c>
      <c r="AJ16" s="5" t="n">
        <v>22</v>
      </c>
      <c r="AL16" s="5" t="s">
        <v>671</v>
      </c>
      <c r="AM16" s="4" t="s">
        <v>26</v>
      </c>
      <c r="AN16" s="5" t="n">
        <v>23</v>
      </c>
      <c r="AP16" s="5" t="s">
        <v>672</v>
      </c>
      <c r="AQ16" s="5" t="s">
        <v>30</v>
      </c>
      <c r="AR16" s="5" t="n">
        <v>22</v>
      </c>
      <c r="AT16" s="5" t="s">
        <v>673</v>
      </c>
      <c r="AU16" s="5" t="s">
        <v>51</v>
      </c>
      <c r="AV16" s="5" t="n">
        <v>22</v>
      </c>
      <c r="AX16" s="5" t="s">
        <v>674</v>
      </c>
      <c r="AY16" s="5" t="s">
        <v>12</v>
      </c>
      <c r="AZ16" s="5" t="n">
        <v>22</v>
      </c>
      <c r="BB16" s="5" t="s">
        <v>675</v>
      </c>
      <c r="BC16" s="4" t="s">
        <v>20</v>
      </c>
      <c r="BD16" s="5" t="n">
        <v>23</v>
      </c>
      <c r="BF16" s="5" t="s">
        <v>676</v>
      </c>
      <c r="BG16" s="5" t="s">
        <v>49</v>
      </c>
      <c r="BH16" s="5" t="n">
        <v>22</v>
      </c>
      <c r="BJ16" s="5" t="s">
        <v>677</v>
      </c>
      <c r="BK16" s="5" t="s">
        <v>34</v>
      </c>
      <c r="BL16" s="5" t="n">
        <v>23</v>
      </c>
      <c r="BN16" s="5" t="s">
        <v>678</v>
      </c>
      <c r="BO16" s="5" t="s">
        <v>63</v>
      </c>
      <c r="BP16" s="5" t="n">
        <v>23</v>
      </c>
      <c r="BR16" s="5" t="s">
        <v>679</v>
      </c>
      <c r="BS16" s="5" t="s">
        <v>42</v>
      </c>
      <c r="BT16" s="5" t="n">
        <v>22</v>
      </c>
      <c r="BV16" s="5" t="s">
        <v>680</v>
      </c>
      <c r="BW16" s="5" t="s">
        <v>44</v>
      </c>
      <c r="BX16" s="5" t="n">
        <v>22</v>
      </c>
      <c r="CA16" s="5" t="s">
        <v>681</v>
      </c>
      <c r="CB16" s="5" t="s">
        <v>18</v>
      </c>
      <c r="CC16" s="5" t="n">
        <v>22</v>
      </c>
      <c r="CE16" s="5" t="s">
        <v>682</v>
      </c>
      <c r="CF16" s="5" t="s">
        <v>69</v>
      </c>
      <c r="CG16" s="5" t="n">
        <v>23</v>
      </c>
      <c r="CI16" s="5" t="s">
        <v>683</v>
      </c>
      <c r="CJ16" s="5" t="s">
        <v>57</v>
      </c>
      <c r="CK16" s="5" t="n">
        <v>22</v>
      </c>
      <c r="CM16" s="5" t="s">
        <v>684</v>
      </c>
      <c r="CN16" s="5" t="s">
        <v>59</v>
      </c>
      <c r="CO16" s="5" t="n">
        <v>22</v>
      </c>
      <c r="CQ16" s="5" t="s">
        <v>685</v>
      </c>
      <c r="CR16" s="5" t="s">
        <v>9</v>
      </c>
      <c r="CS16" s="5" t="n">
        <v>22</v>
      </c>
      <c r="CU16" s="5" t="s">
        <v>686</v>
      </c>
      <c r="CV16" s="4" t="s">
        <v>32</v>
      </c>
      <c r="CW16" s="5" t="n">
        <v>26</v>
      </c>
      <c r="CY16" s="5" t="s">
        <v>687</v>
      </c>
      <c r="CZ16" s="4" t="s">
        <v>38</v>
      </c>
      <c r="DA16" s="5" t="n">
        <v>26</v>
      </c>
      <c r="DC16" s="5" t="s">
        <v>688</v>
      </c>
      <c r="DD16" s="5" t="s">
        <v>6</v>
      </c>
      <c r="DE16" s="5" t="n">
        <v>22</v>
      </c>
      <c r="DG16" s="5" t="s">
        <v>689</v>
      </c>
      <c r="DH16" s="5" t="s">
        <v>36</v>
      </c>
      <c r="DI16" s="5" t="n">
        <v>22</v>
      </c>
      <c r="DK16" s="5" t="s">
        <v>690</v>
      </c>
      <c r="DL16" s="4" t="s">
        <v>53</v>
      </c>
      <c r="DM16" s="5" t="n">
        <v>26</v>
      </c>
      <c r="DO16" s="5" t="s">
        <v>691</v>
      </c>
      <c r="DP16" s="4" t="s">
        <v>47</v>
      </c>
      <c r="DQ16" s="5" t="n">
        <v>26</v>
      </c>
      <c r="DS16" s="5" t="s">
        <v>692</v>
      </c>
      <c r="DT16" s="5" t="s">
        <v>70</v>
      </c>
      <c r="DU16" s="5" t="n">
        <v>23</v>
      </c>
      <c r="DW16" s="5" t="s">
        <v>693</v>
      </c>
      <c r="DX16" s="5" t="s">
        <v>14</v>
      </c>
      <c r="DY16" s="5" t="n">
        <v>22</v>
      </c>
    </row>
    <row r="17" customFormat="false" ht="13.5" hidden="false" customHeight="false" outlineLevel="0" collapsed="false">
      <c r="B17" s="5" t="s">
        <v>694</v>
      </c>
      <c r="C17" s="5" t="s">
        <v>40</v>
      </c>
      <c r="D17" s="5" t="n">
        <v>22</v>
      </c>
      <c r="F17" s="5" t="s">
        <v>695</v>
      </c>
      <c r="G17" s="5" t="s">
        <v>55</v>
      </c>
      <c r="H17" s="5" t="n">
        <v>23</v>
      </c>
      <c r="J17" s="5" t="s">
        <v>696</v>
      </c>
      <c r="K17" s="5" t="s">
        <v>28</v>
      </c>
      <c r="L17" s="5" t="n">
        <v>22</v>
      </c>
      <c r="N17" s="5" t="s">
        <v>697</v>
      </c>
      <c r="O17" s="5" t="s">
        <v>24</v>
      </c>
      <c r="P17" s="5" t="n">
        <v>22</v>
      </c>
      <c r="R17" s="5" t="s">
        <v>698</v>
      </c>
      <c r="S17" s="4" t="s">
        <v>16</v>
      </c>
      <c r="T17" s="5" t="n">
        <v>24</v>
      </c>
      <c r="V17" s="5" t="s">
        <v>699</v>
      </c>
      <c r="W17" s="5" t="s">
        <v>65</v>
      </c>
      <c r="X17" s="5" t="n">
        <v>24</v>
      </c>
      <c r="Z17" s="5" t="s">
        <v>700</v>
      </c>
      <c r="AA17" s="4" t="s">
        <v>67</v>
      </c>
      <c r="AB17" s="5" t="n">
        <v>26</v>
      </c>
      <c r="AD17" s="5" t="s">
        <v>701</v>
      </c>
      <c r="AE17" s="4" t="s">
        <v>22</v>
      </c>
      <c r="AF17" s="5" t="n">
        <v>25</v>
      </c>
      <c r="AH17" s="5" t="s">
        <v>702</v>
      </c>
      <c r="AI17" s="5" t="s">
        <v>61</v>
      </c>
      <c r="AJ17" s="5" t="n">
        <v>22</v>
      </c>
      <c r="AL17" s="5" t="s">
        <v>703</v>
      </c>
      <c r="AM17" s="4" t="s">
        <v>26</v>
      </c>
      <c r="AN17" s="5" t="n">
        <v>23</v>
      </c>
      <c r="AP17" s="5" t="s">
        <v>704</v>
      </c>
      <c r="AQ17" s="5" t="s">
        <v>30</v>
      </c>
      <c r="AR17" s="5" t="n">
        <v>22</v>
      </c>
      <c r="AT17" s="5" t="s">
        <v>705</v>
      </c>
      <c r="AU17" s="5" t="s">
        <v>51</v>
      </c>
      <c r="AV17" s="5" t="n">
        <v>23</v>
      </c>
      <c r="AX17" s="5" t="s">
        <v>706</v>
      </c>
      <c r="AY17" s="5" t="s">
        <v>12</v>
      </c>
      <c r="AZ17" s="5" t="n">
        <v>22</v>
      </c>
      <c r="BB17" s="5" t="s">
        <v>707</v>
      </c>
      <c r="BC17" s="5" t="s">
        <v>20</v>
      </c>
      <c r="BD17" s="5" t="n">
        <v>24</v>
      </c>
      <c r="BF17" s="5" t="s">
        <v>708</v>
      </c>
      <c r="BG17" s="5" t="s">
        <v>49</v>
      </c>
      <c r="BH17" s="5" t="n">
        <v>22</v>
      </c>
      <c r="BJ17" s="5" t="s">
        <v>709</v>
      </c>
      <c r="BK17" s="5" t="s">
        <v>34</v>
      </c>
      <c r="BL17" s="5" t="n">
        <v>25</v>
      </c>
      <c r="BN17" s="5" t="s">
        <v>710</v>
      </c>
      <c r="BO17" s="4" t="s">
        <v>63</v>
      </c>
      <c r="BP17" s="5" t="n">
        <v>23</v>
      </c>
      <c r="BR17" s="5" t="s">
        <v>711</v>
      </c>
      <c r="BS17" s="5" t="s">
        <v>42</v>
      </c>
      <c r="BT17" s="5" t="n">
        <v>22</v>
      </c>
      <c r="BV17" s="5" t="s">
        <v>712</v>
      </c>
      <c r="BW17" s="5" t="s">
        <v>44</v>
      </c>
      <c r="BX17" s="5" t="n">
        <v>22</v>
      </c>
      <c r="CA17" s="5" t="s">
        <v>713</v>
      </c>
      <c r="CB17" s="5" t="s">
        <v>18</v>
      </c>
      <c r="CC17" s="5" t="n">
        <v>22</v>
      </c>
      <c r="CE17" s="5" t="s">
        <v>714</v>
      </c>
      <c r="CF17" s="4" t="s">
        <v>69</v>
      </c>
      <c r="CG17" s="5" t="n">
        <v>26</v>
      </c>
      <c r="CI17" s="5" t="s">
        <v>715</v>
      </c>
      <c r="CJ17" s="5" t="s">
        <v>57</v>
      </c>
      <c r="CK17" s="5" t="n">
        <v>22</v>
      </c>
      <c r="CM17" s="5" t="s">
        <v>716</v>
      </c>
      <c r="CN17" s="4" t="s">
        <v>59</v>
      </c>
      <c r="CO17" s="5" t="n">
        <v>23</v>
      </c>
      <c r="CQ17" s="5" t="s">
        <v>717</v>
      </c>
      <c r="CR17" s="5" t="s">
        <v>9</v>
      </c>
      <c r="CS17" s="5" t="n">
        <v>22</v>
      </c>
      <c r="CU17" s="5" t="s">
        <v>718</v>
      </c>
      <c r="CV17" s="4" t="s">
        <v>32</v>
      </c>
      <c r="CW17" s="5" t="n">
        <v>26</v>
      </c>
      <c r="CY17" s="5" t="s">
        <v>719</v>
      </c>
      <c r="CZ17" s="4" t="s">
        <v>38</v>
      </c>
      <c r="DA17" s="5" t="n">
        <v>26</v>
      </c>
      <c r="DC17" s="5" t="s">
        <v>720</v>
      </c>
      <c r="DD17" s="5" t="s">
        <v>6</v>
      </c>
      <c r="DE17" s="5" t="n">
        <v>22</v>
      </c>
      <c r="DG17" s="5" t="s">
        <v>721</v>
      </c>
      <c r="DH17" s="4" t="s">
        <v>36</v>
      </c>
      <c r="DI17" s="5" t="n">
        <v>22</v>
      </c>
      <c r="DK17" s="5" t="s">
        <v>722</v>
      </c>
      <c r="DL17" s="4" t="s">
        <v>53</v>
      </c>
      <c r="DM17" s="5" t="n">
        <v>26</v>
      </c>
      <c r="DO17" s="5" t="s">
        <v>723</v>
      </c>
      <c r="DP17" s="4" t="s">
        <v>47</v>
      </c>
      <c r="DQ17" s="5" t="n">
        <v>26</v>
      </c>
      <c r="DS17" s="5" t="s">
        <v>724</v>
      </c>
      <c r="DT17" s="5" t="s">
        <v>70</v>
      </c>
      <c r="DU17" s="5" t="n">
        <v>23</v>
      </c>
      <c r="DW17" s="5" t="s">
        <v>725</v>
      </c>
      <c r="DX17" s="5" t="s">
        <v>14</v>
      </c>
      <c r="DY17" s="5" t="n">
        <v>22</v>
      </c>
    </row>
    <row r="18" customFormat="false" ht="13.5" hidden="false" customHeight="false" outlineLevel="0" collapsed="false">
      <c r="B18" s="5" t="s">
        <v>726</v>
      </c>
      <c r="C18" s="5" t="s">
        <v>40</v>
      </c>
      <c r="D18" s="5" t="n">
        <v>22</v>
      </c>
      <c r="F18" s="5" t="s">
        <v>727</v>
      </c>
      <c r="G18" s="5" t="s">
        <v>55</v>
      </c>
      <c r="H18" s="5" t="n">
        <v>25</v>
      </c>
      <c r="J18" s="5" t="s">
        <v>728</v>
      </c>
      <c r="K18" s="5" t="s">
        <v>28</v>
      </c>
      <c r="L18" s="5" t="n">
        <v>22</v>
      </c>
      <c r="N18" s="5" t="s">
        <v>729</v>
      </c>
      <c r="O18" s="5" t="s">
        <v>24</v>
      </c>
      <c r="P18" s="5" t="n">
        <v>22</v>
      </c>
      <c r="R18" s="5" t="s">
        <v>730</v>
      </c>
      <c r="S18" s="4" t="s">
        <v>16</v>
      </c>
      <c r="T18" s="5" t="n">
        <v>26</v>
      </c>
      <c r="AD18" s="5" t="s">
        <v>731</v>
      </c>
      <c r="AE18" s="4" t="s">
        <v>22</v>
      </c>
      <c r="AF18" s="5" t="n">
        <v>25</v>
      </c>
      <c r="AL18" s="5" t="s">
        <v>732</v>
      </c>
      <c r="AM18" s="4" t="s">
        <v>26</v>
      </c>
      <c r="AN18" s="5" t="n">
        <v>23</v>
      </c>
      <c r="AP18" s="5" t="s">
        <v>733</v>
      </c>
      <c r="AQ18" s="5" t="s">
        <v>30</v>
      </c>
      <c r="AR18" s="5" t="n">
        <v>22</v>
      </c>
      <c r="AT18" s="5" t="s">
        <v>734</v>
      </c>
      <c r="AU18" s="5" t="s">
        <v>51</v>
      </c>
      <c r="AV18" s="5" t="n">
        <v>24</v>
      </c>
      <c r="AX18" s="5" t="s">
        <v>735</v>
      </c>
      <c r="AY18" s="4" t="s">
        <v>12</v>
      </c>
      <c r="AZ18" s="5" t="n">
        <v>22</v>
      </c>
      <c r="BB18" s="5" t="s">
        <v>736</v>
      </c>
      <c r="BC18" s="4" t="s">
        <v>20</v>
      </c>
      <c r="BD18" s="5" t="n">
        <v>25</v>
      </c>
      <c r="BF18" s="5" t="s">
        <v>737</v>
      </c>
      <c r="BG18" s="5" t="s">
        <v>49</v>
      </c>
      <c r="BH18" s="5" t="n">
        <v>22</v>
      </c>
      <c r="BJ18" s="5" t="s">
        <v>738</v>
      </c>
      <c r="BK18" s="4" t="s">
        <v>34</v>
      </c>
      <c r="BL18" s="5" t="n">
        <v>25</v>
      </c>
      <c r="BR18" s="5" t="s">
        <v>739</v>
      </c>
      <c r="BS18" s="5" t="s">
        <v>42</v>
      </c>
      <c r="BT18" s="5" t="n">
        <v>22</v>
      </c>
      <c r="BV18" s="5" t="s">
        <v>740</v>
      </c>
      <c r="BW18" s="5" t="s">
        <v>44</v>
      </c>
      <c r="BX18" s="5" t="n">
        <v>22</v>
      </c>
      <c r="CA18" s="5" t="s">
        <v>741</v>
      </c>
      <c r="CB18" s="4" t="s">
        <v>18</v>
      </c>
      <c r="CC18" s="5" t="n">
        <v>25</v>
      </c>
      <c r="CI18" s="5" t="s">
        <v>742</v>
      </c>
      <c r="CJ18" s="4" t="s">
        <v>57</v>
      </c>
      <c r="CK18" s="5" t="n">
        <v>24</v>
      </c>
      <c r="CM18" s="5" t="s">
        <v>743</v>
      </c>
      <c r="CN18" s="5" t="s">
        <v>59</v>
      </c>
      <c r="CO18" s="5" t="n">
        <v>24</v>
      </c>
      <c r="CQ18" s="5" t="s">
        <v>744</v>
      </c>
      <c r="CR18" s="5" t="s">
        <v>9</v>
      </c>
      <c r="CS18" s="5" t="n">
        <v>22</v>
      </c>
      <c r="CU18" s="5" t="s">
        <v>745</v>
      </c>
      <c r="CV18" s="4" t="s">
        <v>32</v>
      </c>
      <c r="CW18" s="5" t="n">
        <v>26</v>
      </c>
      <c r="CY18" s="5" t="s">
        <v>746</v>
      </c>
      <c r="CZ18" s="4" t="s">
        <v>38</v>
      </c>
      <c r="DA18" s="5" t="n">
        <v>26</v>
      </c>
      <c r="DC18" s="5" t="s">
        <v>747</v>
      </c>
      <c r="DD18" s="5" t="s">
        <v>6</v>
      </c>
      <c r="DE18" s="5" t="n">
        <v>22</v>
      </c>
      <c r="DG18" s="5" t="s">
        <v>748</v>
      </c>
      <c r="DH18" s="5" t="s">
        <v>36</v>
      </c>
      <c r="DI18" s="5" t="n">
        <v>22</v>
      </c>
      <c r="DK18" s="5" t="s">
        <v>749</v>
      </c>
      <c r="DL18" s="4" t="s">
        <v>53</v>
      </c>
      <c r="DM18" s="5" t="n">
        <v>26</v>
      </c>
      <c r="DO18" s="5" t="s">
        <v>750</v>
      </c>
      <c r="DP18" s="4" t="s">
        <v>47</v>
      </c>
      <c r="DQ18" s="5" t="n">
        <v>26</v>
      </c>
      <c r="DW18" s="5" t="s">
        <v>751</v>
      </c>
      <c r="DX18" s="5" t="s">
        <v>14</v>
      </c>
      <c r="DY18" s="5" t="n">
        <v>22</v>
      </c>
    </row>
    <row r="19" customFormat="false" ht="13.5" hidden="false" customHeight="false" outlineLevel="0" collapsed="false">
      <c r="B19" s="5" t="s">
        <v>752</v>
      </c>
      <c r="C19" s="4" t="s">
        <v>40</v>
      </c>
      <c r="D19" s="5" t="n">
        <v>23</v>
      </c>
      <c r="J19" s="5" t="s">
        <v>753</v>
      </c>
      <c r="K19" s="5" t="s">
        <v>28</v>
      </c>
      <c r="L19" s="5" t="n">
        <v>22</v>
      </c>
      <c r="N19" s="5" t="s">
        <v>754</v>
      </c>
      <c r="O19" s="5" t="s">
        <v>24</v>
      </c>
      <c r="P19" s="5" t="n">
        <v>22</v>
      </c>
      <c r="R19" s="5" t="s">
        <v>755</v>
      </c>
      <c r="S19" s="4" t="s">
        <v>16</v>
      </c>
      <c r="T19" s="5" t="n">
        <v>26</v>
      </c>
      <c r="AD19" s="5" t="s">
        <v>756</v>
      </c>
      <c r="AE19" s="4" t="s">
        <v>22</v>
      </c>
      <c r="AF19" s="5" t="n">
        <v>25</v>
      </c>
      <c r="AL19" s="5" t="s">
        <v>757</v>
      </c>
      <c r="AM19" s="4" t="s">
        <v>26</v>
      </c>
      <c r="AN19" s="5" t="n">
        <v>23</v>
      </c>
      <c r="AP19" s="5" t="s">
        <v>758</v>
      </c>
      <c r="AQ19" s="5" t="s">
        <v>30</v>
      </c>
      <c r="AR19" s="5" t="n">
        <v>22</v>
      </c>
      <c r="AX19" s="5" t="s">
        <v>759</v>
      </c>
      <c r="AY19" s="5" t="s">
        <v>12</v>
      </c>
      <c r="AZ19" s="5" t="n">
        <v>22</v>
      </c>
      <c r="BB19" s="5" t="s">
        <v>760</v>
      </c>
      <c r="BC19" s="4" t="s">
        <v>20</v>
      </c>
      <c r="BD19" s="5" t="n">
        <v>25</v>
      </c>
      <c r="BF19" s="5" t="s">
        <v>761</v>
      </c>
      <c r="BG19" s="5" t="s">
        <v>49</v>
      </c>
      <c r="BH19" s="5" t="n">
        <v>23</v>
      </c>
      <c r="BJ19" s="5" t="s">
        <v>762</v>
      </c>
      <c r="BK19" s="4" t="s">
        <v>34</v>
      </c>
      <c r="BL19" s="5" t="n">
        <v>26</v>
      </c>
      <c r="BR19" s="5" t="s">
        <v>763</v>
      </c>
      <c r="BS19" s="5" t="s">
        <v>42</v>
      </c>
      <c r="BT19" s="5" t="n">
        <v>22</v>
      </c>
      <c r="BV19" s="5" t="s">
        <v>764</v>
      </c>
      <c r="BW19" s="5" t="s">
        <v>44</v>
      </c>
      <c r="BX19" s="5" t="n">
        <v>23</v>
      </c>
      <c r="CA19" s="5" t="s">
        <v>765</v>
      </c>
      <c r="CB19" s="4" t="s">
        <v>18</v>
      </c>
      <c r="CC19" s="5" t="n">
        <v>25</v>
      </c>
      <c r="CQ19" s="5" t="s">
        <v>766</v>
      </c>
      <c r="CR19" s="5" t="s">
        <v>9</v>
      </c>
      <c r="CS19" s="5" t="n">
        <v>22</v>
      </c>
      <c r="CU19" s="5" t="s">
        <v>767</v>
      </c>
      <c r="CV19" s="4" t="s">
        <v>32</v>
      </c>
      <c r="CW19" s="5" t="n">
        <v>26</v>
      </c>
      <c r="CY19" s="5" t="s">
        <v>768</v>
      </c>
      <c r="CZ19" s="4" t="s">
        <v>38</v>
      </c>
      <c r="DA19" s="5" t="n">
        <v>26</v>
      </c>
      <c r="DC19" s="5" t="s">
        <v>769</v>
      </c>
      <c r="DD19" s="5" t="s">
        <v>6</v>
      </c>
      <c r="DE19" s="5" t="n">
        <v>22</v>
      </c>
      <c r="DG19" s="5" t="s">
        <v>770</v>
      </c>
      <c r="DH19" s="5" t="s">
        <v>36</v>
      </c>
      <c r="DI19" s="5" t="n">
        <v>22</v>
      </c>
      <c r="DO19" s="5" t="s">
        <v>771</v>
      </c>
      <c r="DP19" s="4" t="s">
        <v>47</v>
      </c>
      <c r="DQ19" s="5" t="n">
        <v>26</v>
      </c>
      <c r="DW19" s="5" t="s">
        <v>772</v>
      </c>
      <c r="DX19" s="5" t="s">
        <v>14</v>
      </c>
      <c r="DY19" s="5" t="n">
        <v>22</v>
      </c>
    </row>
    <row r="20" customFormat="false" ht="13.5" hidden="false" customHeight="false" outlineLevel="0" collapsed="false">
      <c r="B20" s="5" t="s">
        <v>773</v>
      </c>
      <c r="C20" s="5" t="s">
        <v>40</v>
      </c>
      <c r="D20" s="5" t="n">
        <v>27</v>
      </c>
      <c r="J20" s="5" t="s">
        <v>774</v>
      </c>
      <c r="K20" s="5" t="s">
        <v>28</v>
      </c>
      <c r="L20" s="5" t="n">
        <v>22</v>
      </c>
      <c r="N20" s="5" t="s">
        <v>775</v>
      </c>
      <c r="O20" s="5" t="s">
        <v>24</v>
      </c>
      <c r="P20" s="5" t="n">
        <v>22</v>
      </c>
      <c r="R20" s="5" t="s">
        <v>776</v>
      </c>
      <c r="S20" s="4" t="s">
        <v>16</v>
      </c>
      <c r="T20" s="5" t="n">
        <v>26</v>
      </c>
      <c r="AD20" s="5" t="s">
        <v>777</v>
      </c>
      <c r="AE20" s="4" t="s">
        <v>22</v>
      </c>
      <c r="AF20" s="5" t="n">
        <v>25</v>
      </c>
      <c r="AL20" s="5" t="s">
        <v>778</v>
      </c>
      <c r="AM20" s="4" t="s">
        <v>26</v>
      </c>
      <c r="AN20" s="5" t="n">
        <v>23</v>
      </c>
      <c r="AP20" s="5" t="s">
        <v>779</v>
      </c>
      <c r="AQ20" s="5" t="s">
        <v>30</v>
      </c>
      <c r="AR20" s="5" t="n">
        <v>23</v>
      </c>
      <c r="AX20" s="5" t="s">
        <v>780</v>
      </c>
      <c r="AY20" s="5" t="s">
        <v>12</v>
      </c>
      <c r="AZ20" s="5" t="n">
        <v>22</v>
      </c>
      <c r="BB20" s="5" t="s">
        <v>781</v>
      </c>
      <c r="BC20" s="4" t="s">
        <v>20</v>
      </c>
      <c r="BD20" s="5" t="n">
        <v>26</v>
      </c>
      <c r="BJ20" s="5" t="s">
        <v>782</v>
      </c>
      <c r="BK20" s="4" t="s">
        <v>34</v>
      </c>
      <c r="BL20" s="5" t="n">
        <v>26</v>
      </c>
      <c r="BR20" s="5" t="s">
        <v>783</v>
      </c>
      <c r="BS20" s="5" t="s">
        <v>42</v>
      </c>
      <c r="BT20" s="5" t="n">
        <v>23</v>
      </c>
      <c r="BV20" s="5" t="s">
        <v>784</v>
      </c>
      <c r="BW20" s="5" t="s">
        <v>44</v>
      </c>
      <c r="BX20" s="5" t="n">
        <v>23</v>
      </c>
      <c r="CA20" s="5" t="s">
        <v>785</v>
      </c>
      <c r="CB20" s="4" t="s">
        <v>18</v>
      </c>
      <c r="CC20" s="5" t="n">
        <v>26</v>
      </c>
      <c r="CQ20" s="5" t="s">
        <v>786</v>
      </c>
      <c r="CR20" s="5" t="s">
        <v>9</v>
      </c>
      <c r="CS20" s="5" t="n">
        <v>22</v>
      </c>
      <c r="CU20" s="5" t="s">
        <v>787</v>
      </c>
      <c r="CV20" s="4" t="s">
        <v>32</v>
      </c>
      <c r="CW20" s="5" t="n">
        <v>26</v>
      </c>
      <c r="CY20" s="5" t="s">
        <v>788</v>
      </c>
      <c r="CZ20" s="4" t="s">
        <v>38</v>
      </c>
      <c r="DA20" s="5" t="n">
        <v>27</v>
      </c>
      <c r="DC20" s="5" t="s">
        <v>789</v>
      </c>
      <c r="DD20" s="5" t="s">
        <v>6</v>
      </c>
      <c r="DE20" s="5" t="n">
        <v>22</v>
      </c>
      <c r="DG20" s="5" t="s">
        <v>790</v>
      </c>
      <c r="DH20" s="5" t="s">
        <v>36</v>
      </c>
      <c r="DI20" s="5" t="n">
        <v>23</v>
      </c>
      <c r="DW20" s="5" t="s">
        <v>791</v>
      </c>
      <c r="DX20" s="5" t="s">
        <v>14</v>
      </c>
      <c r="DY20" s="5" t="n">
        <v>22</v>
      </c>
    </row>
    <row r="21" customFormat="false" ht="13.5" hidden="false" customHeight="false" outlineLevel="0" collapsed="false">
      <c r="J21" s="5" t="s">
        <v>792</v>
      </c>
      <c r="K21" s="5" t="s">
        <v>28</v>
      </c>
      <c r="L21" s="5" t="n">
        <v>22</v>
      </c>
      <c r="N21" s="5" t="s">
        <v>793</v>
      </c>
      <c r="O21" s="5" t="s">
        <v>24</v>
      </c>
      <c r="P21" s="5" t="n">
        <v>23</v>
      </c>
      <c r="R21" s="5" t="s">
        <v>794</v>
      </c>
      <c r="S21" s="4" t="s">
        <v>16</v>
      </c>
      <c r="T21" s="5" t="n">
        <v>26</v>
      </c>
      <c r="AD21" s="5" t="s">
        <v>795</v>
      </c>
      <c r="AE21" s="4" t="s">
        <v>22</v>
      </c>
      <c r="AF21" s="5" t="n">
        <v>26</v>
      </c>
      <c r="AL21" s="5" t="s">
        <v>796</v>
      </c>
      <c r="AM21" s="4" t="s">
        <v>26</v>
      </c>
      <c r="AN21" s="5" t="n">
        <v>24</v>
      </c>
      <c r="AP21" s="5" t="s">
        <v>797</v>
      </c>
      <c r="AQ21" s="5" t="s">
        <v>30</v>
      </c>
      <c r="AR21" s="5" t="n">
        <v>23</v>
      </c>
      <c r="AX21" s="5" t="s">
        <v>798</v>
      </c>
      <c r="AY21" s="5" t="s">
        <v>12</v>
      </c>
      <c r="AZ21" s="5" t="n">
        <v>22</v>
      </c>
      <c r="BB21" s="5" t="s">
        <v>799</v>
      </c>
      <c r="BC21" s="4" t="s">
        <v>20</v>
      </c>
      <c r="BD21" s="5" t="n">
        <v>26</v>
      </c>
      <c r="BJ21" s="5" t="s">
        <v>800</v>
      </c>
      <c r="BK21" s="4" t="s">
        <v>34</v>
      </c>
      <c r="BL21" s="5" t="n">
        <v>26</v>
      </c>
      <c r="CA21" s="5" t="s">
        <v>801</v>
      </c>
      <c r="CB21" s="4" t="s">
        <v>18</v>
      </c>
      <c r="CC21" s="5" t="n">
        <v>26</v>
      </c>
      <c r="CQ21" s="5" t="s">
        <v>802</v>
      </c>
      <c r="CR21" s="5" t="s">
        <v>9</v>
      </c>
      <c r="CS21" s="5" t="n">
        <v>22</v>
      </c>
      <c r="CU21" s="5" t="s">
        <v>803</v>
      </c>
      <c r="CV21" s="4" t="s">
        <v>32</v>
      </c>
      <c r="CW21" s="5" t="n">
        <v>26</v>
      </c>
      <c r="DC21" s="5" t="s">
        <v>804</v>
      </c>
      <c r="DD21" s="5" t="s">
        <v>6</v>
      </c>
      <c r="DE21" s="5" t="n">
        <v>22</v>
      </c>
      <c r="DG21" s="5" t="s">
        <v>805</v>
      </c>
      <c r="DH21" s="5" t="s">
        <v>36</v>
      </c>
      <c r="DI21" s="5" t="n">
        <v>23</v>
      </c>
      <c r="DW21" s="5" t="s">
        <v>806</v>
      </c>
      <c r="DX21" s="5" t="s">
        <v>14</v>
      </c>
      <c r="DY21" s="5" t="n">
        <v>22</v>
      </c>
    </row>
    <row r="22" customFormat="false" ht="13.5" hidden="false" customHeight="false" outlineLevel="0" collapsed="false">
      <c r="J22" s="5" t="s">
        <v>807</v>
      </c>
      <c r="K22" s="5" t="s">
        <v>28</v>
      </c>
      <c r="L22" s="5" t="n">
        <v>22</v>
      </c>
      <c r="N22" s="5" t="s">
        <v>808</v>
      </c>
      <c r="O22" s="5" t="s">
        <v>24</v>
      </c>
      <c r="P22" s="5" t="n">
        <v>23</v>
      </c>
      <c r="R22" s="5" t="s">
        <v>809</v>
      </c>
      <c r="S22" s="4" t="s">
        <v>16</v>
      </c>
      <c r="T22" s="5" t="n">
        <v>26</v>
      </c>
      <c r="AD22" s="5" t="s">
        <v>810</v>
      </c>
      <c r="AE22" s="4" t="s">
        <v>22</v>
      </c>
      <c r="AF22" s="5" t="n">
        <v>26</v>
      </c>
      <c r="AL22" s="5" t="s">
        <v>811</v>
      </c>
      <c r="AM22" s="4" t="s">
        <v>26</v>
      </c>
      <c r="AN22" s="5" t="n">
        <v>24</v>
      </c>
      <c r="AP22" s="5" t="s">
        <v>812</v>
      </c>
      <c r="AQ22" s="5" t="s">
        <v>30</v>
      </c>
      <c r="AR22" s="5" t="n">
        <v>23</v>
      </c>
      <c r="AX22" s="5" t="s">
        <v>813</v>
      </c>
      <c r="AY22" s="5" t="s">
        <v>12</v>
      </c>
      <c r="AZ22" s="5" t="n">
        <v>23</v>
      </c>
      <c r="BB22" s="5" t="s">
        <v>814</v>
      </c>
      <c r="BC22" s="4" t="s">
        <v>20</v>
      </c>
      <c r="BD22" s="5" t="n">
        <v>26</v>
      </c>
      <c r="BJ22" s="5" t="s">
        <v>815</v>
      </c>
      <c r="BK22" s="4" t="s">
        <v>34</v>
      </c>
      <c r="BL22" s="5" t="n">
        <v>26</v>
      </c>
      <c r="CA22" s="5" t="s">
        <v>816</v>
      </c>
      <c r="CB22" s="4" t="s">
        <v>18</v>
      </c>
      <c r="CC22" s="5" t="n">
        <v>26</v>
      </c>
      <c r="CQ22" s="5" t="s">
        <v>817</v>
      </c>
      <c r="CR22" s="5" t="s">
        <v>9</v>
      </c>
      <c r="CS22" s="5" t="n">
        <v>22</v>
      </c>
      <c r="CU22" s="5" t="s">
        <v>818</v>
      </c>
      <c r="CV22" s="4" t="s">
        <v>32</v>
      </c>
      <c r="CW22" s="5" t="n">
        <v>26</v>
      </c>
      <c r="DC22" s="5" t="s">
        <v>819</v>
      </c>
      <c r="DD22" s="5" t="s">
        <v>6</v>
      </c>
      <c r="DE22" s="5" t="n">
        <v>23</v>
      </c>
      <c r="DG22" s="5" t="s">
        <v>820</v>
      </c>
      <c r="DH22" s="5" t="s">
        <v>36</v>
      </c>
      <c r="DI22" s="5" t="n">
        <v>23</v>
      </c>
      <c r="DW22" s="5" t="s">
        <v>821</v>
      </c>
      <c r="DX22" s="5" t="s">
        <v>14</v>
      </c>
      <c r="DY22" s="5" t="n">
        <v>22</v>
      </c>
    </row>
    <row r="23" customFormat="false" ht="13.5" hidden="false" customHeight="false" outlineLevel="0" collapsed="false">
      <c r="J23" s="5" t="s">
        <v>822</v>
      </c>
      <c r="K23" s="5" t="s">
        <v>28</v>
      </c>
      <c r="L23" s="5" t="n">
        <v>23</v>
      </c>
      <c r="N23" s="5" t="s">
        <v>823</v>
      </c>
      <c r="O23" s="5" t="s">
        <v>24</v>
      </c>
      <c r="P23" s="5" t="n">
        <v>23</v>
      </c>
      <c r="R23" s="5" t="s">
        <v>824</v>
      </c>
      <c r="S23" s="4" t="s">
        <v>16</v>
      </c>
      <c r="T23" s="5" t="n">
        <v>26</v>
      </c>
      <c r="AD23" s="5" t="s">
        <v>825</v>
      </c>
      <c r="AE23" s="4" t="s">
        <v>22</v>
      </c>
      <c r="AF23" s="5" t="n">
        <v>26</v>
      </c>
      <c r="AL23" s="5" t="s">
        <v>826</v>
      </c>
      <c r="AM23" s="4" t="s">
        <v>26</v>
      </c>
      <c r="AN23" s="5" t="n">
        <v>24</v>
      </c>
      <c r="AP23" s="5" t="s">
        <v>827</v>
      </c>
      <c r="AQ23" s="5" t="s">
        <v>30</v>
      </c>
      <c r="AR23" s="5" t="n">
        <v>23</v>
      </c>
      <c r="AX23" s="5" t="s">
        <v>828</v>
      </c>
      <c r="AY23" s="5" t="s">
        <v>12</v>
      </c>
      <c r="AZ23" s="5" t="n">
        <v>23</v>
      </c>
      <c r="BB23" s="5" t="s">
        <v>829</v>
      </c>
      <c r="BC23" s="4" t="s">
        <v>20</v>
      </c>
      <c r="BD23" s="5" t="n">
        <v>26</v>
      </c>
      <c r="CA23" s="5" t="s">
        <v>830</v>
      </c>
      <c r="CB23" s="4" t="s">
        <v>18</v>
      </c>
      <c r="CC23" s="5" t="n">
        <v>26</v>
      </c>
      <c r="CQ23" s="5" t="s">
        <v>831</v>
      </c>
      <c r="CR23" s="5" t="s">
        <v>9</v>
      </c>
      <c r="CS23" s="5" t="n">
        <v>22</v>
      </c>
      <c r="CU23" s="5" t="s">
        <v>832</v>
      </c>
      <c r="CV23" s="4" t="s">
        <v>32</v>
      </c>
      <c r="CW23" s="5" t="n">
        <v>26</v>
      </c>
      <c r="DC23" s="5" t="s">
        <v>833</v>
      </c>
      <c r="DD23" s="5" t="s">
        <v>6</v>
      </c>
      <c r="DE23" s="5" t="n">
        <v>23</v>
      </c>
      <c r="DW23" s="5" t="s">
        <v>834</v>
      </c>
      <c r="DX23" s="5" t="s">
        <v>14</v>
      </c>
      <c r="DY23" s="5" t="n">
        <v>22</v>
      </c>
    </row>
    <row r="24" customFormat="false" ht="13.5" hidden="false" customHeight="false" outlineLevel="0" collapsed="false">
      <c r="J24" s="5" t="s">
        <v>835</v>
      </c>
      <c r="K24" s="5" t="s">
        <v>28</v>
      </c>
      <c r="L24" s="5" t="n">
        <v>23</v>
      </c>
      <c r="N24" s="5" t="s">
        <v>836</v>
      </c>
      <c r="O24" s="5" t="s">
        <v>24</v>
      </c>
      <c r="P24" s="5" t="n">
        <v>24</v>
      </c>
      <c r="R24" s="5" t="s">
        <v>837</v>
      </c>
      <c r="S24" s="4" t="s">
        <v>16</v>
      </c>
      <c r="T24" s="5" t="n">
        <v>26</v>
      </c>
      <c r="AD24" s="5" t="s">
        <v>838</v>
      </c>
      <c r="AE24" s="4" t="s">
        <v>22</v>
      </c>
      <c r="AF24" s="5" t="n">
        <v>26</v>
      </c>
      <c r="AL24" s="5" t="s">
        <v>839</v>
      </c>
      <c r="AM24" s="4" t="s">
        <v>26</v>
      </c>
      <c r="AN24" s="5" t="n">
        <v>24</v>
      </c>
      <c r="AX24" s="5" t="s">
        <v>840</v>
      </c>
      <c r="AY24" s="5" t="s">
        <v>12</v>
      </c>
      <c r="AZ24" s="5" t="n">
        <v>23</v>
      </c>
      <c r="BB24" s="5" t="s">
        <v>841</v>
      </c>
      <c r="BC24" s="4" t="s">
        <v>20</v>
      </c>
      <c r="BD24" s="5" t="n">
        <v>26</v>
      </c>
      <c r="CA24" s="5" t="s">
        <v>842</v>
      </c>
      <c r="CB24" s="4" t="s">
        <v>18</v>
      </c>
      <c r="CC24" s="5" t="n">
        <v>26</v>
      </c>
      <c r="CQ24" s="5" t="s">
        <v>843</v>
      </c>
      <c r="CR24" s="5" t="s">
        <v>9</v>
      </c>
      <c r="CS24" s="5" t="n">
        <v>22</v>
      </c>
      <c r="DC24" s="5" t="s">
        <v>844</v>
      </c>
      <c r="DD24" s="5" t="s">
        <v>6</v>
      </c>
      <c r="DE24" s="5" t="n">
        <v>23</v>
      </c>
      <c r="DW24" s="5" t="s">
        <v>845</v>
      </c>
      <c r="DX24" s="5" t="s">
        <v>14</v>
      </c>
      <c r="DY24" s="5" t="n">
        <v>23</v>
      </c>
    </row>
    <row r="25" customFormat="false" ht="13.5" hidden="false" customHeight="false" outlineLevel="0" collapsed="false">
      <c r="N25" s="5" t="s">
        <v>846</v>
      </c>
      <c r="O25" s="5" t="s">
        <v>24</v>
      </c>
      <c r="P25" s="5" t="n">
        <v>24</v>
      </c>
      <c r="R25" s="5" t="s">
        <v>847</v>
      </c>
      <c r="S25" s="4" t="s">
        <v>16</v>
      </c>
      <c r="T25" s="5" t="n">
        <v>26</v>
      </c>
      <c r="AD25" s="5" t="s">
        <v>848</v>
      </c>
      <c r="AE25" s="4" t="s">
        <v>22</v>
      </c>
      <c r="AF25" s="5" t="n">
        <v>26</v>
      </c>
      <c r="AX25" s="5" t="s">
        <v>849</v>
      </c>
      <c r="AY25" s="4" t="s">
        <v>12</v>
      </c>
      <c r="AZ25" s="5" t="n">
        <v>25</v>
      </c>
      <c r="BB25" s="5" t="s">
        <v>850</v>
      </c>
      <c r="BC25" s="4" t="s">
        <v>20</v>
      </c>
      <c r="BD25" s="5" t="n">
        <v>26</v>
      </c>
      <c r="CA25" s="5" t="s">
        <v>851</v>
      </c>
      <c r="CB25" s="4" t="s">
        <v>18</v>
      </c>
      <c r="CC25" s="5" t="n">
        <v>26</v>
      </c>
      <c r="CQ25" s="5" t="s">
        <v>852</v>
      </c>
      <c r="CR25" s="5" t="s">
        <v>9</v>
      </c>
      <c r="CS25" s="5" t="n">
        <v>23</v>
      </c>
      <c r="DC25" s="5" t="s">
        <v>853</v>
      </c>
      <c r="DD25" s="4" t="s">
        <v>6</v>
      </c>
      <c r="DE25" s="5" t="n">
        <v>23</v>
      </c>
      <c r="DW25" s="5" t="s">
        <v>854</v>
      </c>
      <c r="DX25" s="4" t="s">
        <v>14</v>
      </c>
      <c r="DY25" s="5" t="n">
        <v>25</v>
      </c>
    </row>
    <row r="26" customFormat="false" ht="13.5" hidden="false" customHeight="false" outlineLevel="0" collapsed="false">
      <c r="R26" s="5" t="s">
        <v>855</v>
      </c>
      <c r="S26" s="4" t="s">
        <v>16</v>
      </c>
      <c r="T26" s="5" t="n">
        <v>26</v>
      </c>
      <c r="AD26" s="5" t="s">
        <v>856</v>
      </c>
      <c r="AE26" s="4" t="s">
        <v>22</v>
      </c>
      <c r="AF26" s="5" t="n">
        <v>26</v>
      </c>
      <c r="AX26" s="5" t="s">
        <v>857</v>
      </c>
      <c r="AY26" s="4" t="s">
        <v>12</v>
      </c>
      <c r="AZ26" s="5" t="n">
        <v>26</v>
      </c>
      <c r="BB26" s="5" t="s">
        <v>858</v>
      </c>
      <c r="BC26" s="4" t="s">
        <v>20</v>
      </c>
      <c r="BD26" s="5" t="n">
        <v>26</v>
      </c>
      <c r="CA26" s="5" t="s">
        <v>859</v>
      </c>
      <c r="CB26" s="4" t="s">
        <v>18</v>
      </c>
      <c r="CC26" s="5" t="n">
        <v>26</v>
      </c>
      <c r="CQ26" s="5" t="s">
        <v>860</v>
      </c>
      <c r="CR26" s="4" t="s">
        <v>9</v>
      </c>
      <c r="CS26" s="5" t="n">
        <v>26</v>
      </c>
      <c r="DC26" s="5" t="s">
        <v>861</v>
      </c>
      <c r="DD26" s="4" t="s">
        <v>6</v>
      </c>
      <c r="DE26" s="5" t="n">
        <v>24</v>
      </c>
      <c r="DW26" s="5" t="s">
        <v>862</v>
      </c>
      <c r="DX26" s="4" t="s">
        <v>14</v>
      </c>
      <c r="DY26" s="5" t="n">
        <v>26</v>
      </c>
    </row>
    <row r="27" customFormat="false" ht="13.5" hidden="false" customHeight="false" outlineLevel="0" collapsed="false">
      <c r="R27" s="5" t="s">
        <v>863</v>
      </c>
      <c r="S27" s="4" t="s">
        <v>16</v>
      </c>
      <c r="T27" s="5" t="n">
        <v>26</v>
      </c>
      <c r="AD27" s="5" t="s">
        <v>864</v>
      </c>
      <c r="AE27" s="4" t="s">
        <v>22</v>
      </c>
      <c r="AF27" s="5" t="n">
        <v>26</v>
      </c>
      <c r="AX27" s="5" t="s">
        <v>865</v>
      </c>
      <c r="AY27" s="4" t="s">
        <v>12</v>
      </c>
      <c r="AZ27" s="5" t="n">
        <v>26</v>
      </c>
      <c r="BB27" s="5" t="s">
        <v>866</v>
      </c>
      <c r="BC27" s="4" t="s">
        <v>20</v>
      </c>
      <c r="BD27" s="5" t="n">
        <v>26</v>
      </c>
      <c r="CA27" s="5" t="s">
        <v>867</v>
      </c>
      <c r="CB27" s="4" t="s">
        <v>18</v>
      </c>
      <c r="CC27" s="5" t="n">
        <v>26</v>
      </c>
      <c r="CQ27" s="5" t="s">
        <v>868</v>
      </c>
      <c r="CR27" s="4" t="s">
        <v>9</v>
      </c>
      <c r="CS27" s="5" t="n">
        <v>26</v>
      </c>
      <c r="DC27" s="5" t="s">
        <v>869</v>
      </c>
      <c r="DD27" s="4" t="s">
        <v>6</v>
      </c>
      <c r="DE27" s="5" t="n">
        <v>24</v>
      </c>
      <c r="DW27" s="5" t="s">
        <v>870</v>
      </c>
      <c r="DX27" s="4" t="s">
        <v>14</v>
      </c>
      <c r="DY27" s="5" t="n">
        <v>26</v>
      </c>
    </row>
    <row r="28" customFormat="false" ht="13.5" hidden="false" customHeight="false" outlineLevel="0" collapsed="false">
      <c r="R28" s="5" t="s">
        <v>871</v>
      </c>
      <c r="S28" s="4" t="s">
        <v>16</v>
      </c>
      <c r="T28" s="5" t="n">
        <v>26</v>
      </c>
      <c r="AD28" s="5" t="s">
        <v>872</v>
      </c>
      <c r="AE28" s="4" t="s">
        <v>22</v>
      </c>
      <c r="AF28" s="5" t="n">
        <v>26</v>
      </c>
      <c r="AX28" s="5" t="s">
        <v>873</v>
      </c>
      <c r="AY28" s="4" t="s">
        <v>12</v>
      </c>
      <c r="AZ28" s="5" t="n">
        <v>26</v>
      </c>
      <c r="BB28" s="5" t="s">
        <v>874</v>
      </c>
      <c r="BC28" s="4" t="s">
        <v>20</v>
      </c>
      <c r="BD28" s="5" t="n">
        <v>26</v>
      </c>
      <c r="CA28" s="5" t="s">
        <v>875</v>
      </c>
      <c r="CB28" s="4" t="s">
        <v>18</v>
      </c>
      <c r="CC28" s="5" t="n">
        <v>26</v>
      </c>
      <c r="CQ28" s="5" t="s">
        <v>876</v>
      </c>
      <c r="CR28" s="4" t="s">
        <v>9</v>
      </c>
      <c r="CS28" s="5" t="n">
        <v>26</v>
      </c>
      <c r="DC28" s="5" t="s">
        <v>877</v>
      </c>
      <c r="DD28" s="4" t="s">
        <v>6</v>
      </c>
      <c r="DE28" s="5" t="n">
        <v>25</v>
      </c>
      <c r="DW28" s="5" t="s">
        <v>878</v>
      </c>
      <c r="DX28" s="4" t="s">
        <v>14</v>
      </c>
      <c r="DY28" s="5" t="n">
        <v>26</v>
      </c>
    </row>
    <row r="29" customFormat="false" ht="13.5" hidden="false" customHeight="false" outlineLevel="0" collapsed="false">
      <c r="R29" s="5" t="s">
        <v>879</v>
      </c>
      <c r="S29" s="4" t="s">
        <v>16</v>
      </c>
      <c r="T29" s="5" t="n">
        <v>26</v>
      </c>
      <c r="AX29" s="5" t="s">
        <v>880</v>
      </c>
      <c r="AY29" s="4" t="s">
        <v>12</v>
      </c>
      <c r="AZ29" s="5" t="n">
        <v>26</v>
      </c>
      <c r="CA29" s="5" t="s">
        <v>881</v>
      </c>
      <c r="CB29" s="4" t="s">
        <v>18</v>
      </c>
      <c r="CC29" s="5" t="n">
        <v>27</v>
      </c>
      <c r="CQ29" s="5" t="s">
        <v>882</v>
      </c>
      <c r="CR29" s="4" t="s">
        <v>9</v>
      </c>
      <c r="CS29" s="5" t="n">
        <v>26</v>
      </c>
      <c r="DC29" s="5" t="s">
        <v>883</v>
      </c>
      <c r="DD29" s="4" t="s">
        <v>6</v>
      </c>
      <c r="DE29" s="5" t="n">
        <v>25</v>
      </c>
      <c r="DW29" s="5" t="s">
        <v>884</v>
      </c>
      <c r="DX29" s="4" t="s">
        <v>14</v>
      </c>
      <c r="DY29" s="5" t="n">
        <v>26</v>
      </c>
    </row>
    <row r="30" customFormat="false" ht="13.5" hidden="false" customHeight="false" outlineLevel="0" collapsed="false">
      <c r="AX30" s="5" t="s">
        <v>885</v>
      </c>
      <c r="AY30" s="4" t="s">
        <v>12</v>
      </c>
      <c r="AZ30" s="5" t="n">
        <v>26</v>
      </c>
      <c r="CQ30" s="5" t="s">
        <v>886</v>
      </c>
      <c r="CR30" s="4" t="s">
        <v>9</v>
      </c>
      <c r="CS30" s="5" t="n">
        <v>26</v>
      </c>
      <c r="DC30" s="5" t="s">
        <v>887</v>
      </c>
      <c r="DD30" s="4" t="s">
        <v>6</v>
      </c>
      <c r="DE30" s="5" t="n">
        <v>25</v>
      </c>
      <c r="DW30" s="5" t="s">
        <v>888</v>
      </c>
      <c r="DX30" s="4" t="s">
        <v>14</v>
      </c>
      <c r="DY30" s="5" t="n">
        <v>26</v>
      </c>
    </row>
    <row r="31" customFormat="false" ht="13.5" hidden="false" customHeight="false" outlineLevel="0" collapsed="false">
      <c r="AX31" s="5" t="s">
        <v>889</v>
      </c>
      <c r="AY31" s="4" t="s">
        <v>12</v>
      </c>
      <c r="AZ31" s="5" t="n">
        <v>26</v>
      </c>
      <c r="CQ31" s="5" t="s">
        <v>890</v>
      </c>
      <c r="CR31" s="4" t="s">
        <v>9</v>
      </c>
      <c r="CS31" s="5" t="n">
        <v>26</v>
      </c>
      <c r="DC31" s="5" t="s">
        <v>891</v>
      </c>
      <c r="DD31" s="4" t="s">
        <v>6</v>
      </c>
      <c r="DE31" s="5" t="n">
        <v>26</v>
      </c>
      <c r="DW31" s="5" t="s">
        <v>892</v>
      </c>
      <c r="DX31" s="4" t="s">
        <v>14</v>
      </c>
      <c r="DY31" s="5" t="n">
        <v>26</v>
      </c>
    </row>
    <row r="32" customFormat="false" ht="13.5" hidden="false" customHeight="false" outlineLevel="0" collapsed="false">
      <c r="CQ32" s="5" t="s">
        <v>893</v>
      </c>
      <c r="CR32" s="4" t="s">
        <v>9</v>
      </c>
      <c r="CS32" s="5" t="n">
        <v>26</v>
      </c>
      <c r="DC32" s="5" t="s">
        <v>894</v>
      </c>
      <c r="DD32" s="4" t="s">
        <v>6</v>
      </c>
      <c r="DE32" s="5" t="n">
        <v>26</v>
      </c>
    </row>
    <row r="33" customFormat="false" ht="13.5" hidden="false" customHeight="false" outlineLevel="0" collapsed="false">
      <c r="DC33" s="5" t="s">
        <v>895</v>
      </c>
      <c r="DD33" s="4" t="s">
        <v>6</v>
      </c>
      <c r="DE33" s="5" t="n">
        <v>26</v>
      </c>
    </row>
    <row r="34" customFormat="false" ht="13.5" hidden="false" customHeight="false" outlineLevel="0" collapsed="false">
      <c r="DC34" s="5" t="s">
        <v>896</v>
      </c>
      <c r="DD34" s="4" t="s">
        <v>6</v>
      </c>
      <c r="DE34" s="5" t="n">
        <v>26</v>
      </c>
    </row>
    <row r="35" customFormat="false" ht="13.5" hidden="false" customHeight="false" outlineLevel="0" collapsed="false">
      <c r="DC35" s="5" t="s">
        <v>897</v>
      </c>
      <c r="DD35" s="4" t="s">
        <v>6</v>
      </c>
      <c r="DE35" s="5" t="n">
        <v>26</v>
      </c>
    </row>
    <row r="38" s="5" customFormat="true" ht="12.75" hidden="false" customHeight="false" outlineLevel="0" collapsed="false"/>
    <row r="39" s="5" customFormat="true" ht="12.75" hidden="false" customHeight="false" outlineLevel="0" collapsed="false"/>
    <row r="40" s="5" customFormat="true" ht="12.75" hidden="false" customHeight="false" outlineLevel="0" collapsed="false"/>
    <row r="46" customFormat="false" ht="12.75" hidden="false" customHeight="false" outlineLevel="0" collapsed="false">
      <c r="D46" s="5" t="s">
        <v>898</v>
      </c>
      <c r="F46" s="5" t="s">
        <v>399</v>
      </c>
    </row>
    <row r="47" customFormat="false" ht="12.75" hidden="false" customHeight="false" outlineLevel="0" collapsed="false">
      <c r="D47" s="5" t="n">
        <v>10</v>
      </c>
      <c r="F47" s="5" t="n">
        <v>22.1</v>
      </c>
    </row>
    <row r="48" customFormat="false" ht="12.75" hidden="false" customHeight="false" outlineLevel="0" collapsed="false">
      <c r="D48" s="5" t="n">
        <v>10</v>
      </c>
      <c r="F48" s="5" t="n">
        <v>23.9</v>
      </c>
    </row>
    <row r="49" customFormat="false" ht="12.75" hidden="false" customHeight="false" outlineLevel="0" collapsed="false">
      <c r="D49" s="5" t="n">
        <v>10</v>
      </c>
      <c r="F49" s="5" t="n">
        <v>21.1</v>
      </c>
    </row>
    <row r="50" customFormat="false" ht="12.75" hidden="false" customHeight="false" outlineLevel="0" collapsed="false">
      <c r="D50" s="5" t="n">
        <v>10</v>
      </c>
      <c r="F50" s="5" t="n">
        <v>21.2</v>
      </c>
    </row>
    <row r="51" customFormat="false" ht="12.75" hidden="false" customHeight="false" outlineLevel="0" collapsed="false">
      <c r="D51" s="5" t="n">
        <v>10</v>
      </c>
      <c r="F51" s="5" t="n">
        <v>22.2</v>
      </c>
    </row>
    <row r="52" customFormat="false" ht="12.75" hidden="false" customHeight="false" outlineLevel="0" collapsed="false">
      <c r="D52" s="5" t="n">
        <v>10</v>
      </c>
      <c r="F52" s="5" t="n">
        <v>21.9</v>
      </c>
    </row>
    <row r="53" customFormat="false" ht="12.75" hidden="false" customHeight="false" outlineLevel="0" collapsed="false">
      <c r="D53" s="5" t="n">
        <v>11</v>
      </c>
      <c r="F53" s="5" t="n">
        <v>22</v>
      </c>
    </row>
    <row r="54" customFormat="false" ht="12.75" hidden="false" customHeight="false" outlineLevel="0" collapsed="false">
      <c r="D54" s="5" t="n">
        <v>11</v>
      </c>
      <c r="F54" s="5" t="n">
        <v>21.9090909090909</v>
      </c>
    </row>
    <row r="55" customFormat="false" ht="12.75" hidden="false" customHeight="false" outlineLevel="0" collapsed="false">
      <c r="D55" s="5" t="n">
        <v>11</v>
      </c>
      <c r="F55" s="5" t="n">
        <v>20.7272727272727</v>
      </c>
    </row>
    <row r="56" customFormat="false" ht="12.75" hidden="false" customHeight="false" outlineLevel="0" collapsed="false">
      <c r="D56" s="5" t="n">
        <v>11</v>
      </c>
      <c r="F56" s="5" t="n">
        <v>21.2727272727273</v>
      </c>
    </row>
    <row r="57" customFormat="false" ht="12.75" hidden="false" customHeight="false" outlineLevel="0" collapsed="false">
      <c r="D57" s="5" t="n">
        <v>11</v>
      </c>
      <c r="F57" s="5" t="n">
        <v>23.4545454545455</v>
      </c>
    </row>
    <row r="58" customFormat="false" ht="12.75" hidden="false" customHeight="false" outlineLevel="0" collapsed="false">
      <c r="D58" s="5" t="n">
        <v>12</v>
      </c>
      <c r="F58" s="5" t="n">
        <v>21.6666666666667</v>
      </c>
    </row>
    <row r="59" customFormat="false" ht="12.75" hidden="false" customHeight="false" outlineLevel="0" collapsed="false">
      <c r="D59" s="5" t="n">
        <v>12</v>
      </c>
      <c r="F59" s="5" t="n">
        <v>24.6666666666667</v>
      </c>
    </row>
    <row r="60" customFormat="false" ht="12.75" hidden="false" customHeight="false" outlineLevel="0" collapsed="false">
      <c r="D60" s="5" t="n">
        <v>13</v>
      </c>
      <c r="F60" s="5" t="n">
        <v>21.5384615384615</v>
      </c>
    </row>
    <row r="61" customFormat="false" ht="12.75" hidden="false" customHeight="false" outlineLevel="0" collapsed="false">
      <c r="D61" s="5" t="n">
        <v>13</v>
      </c>
      <c r="F61" s="5" t="n">
        <v>21.1538461538462</v>
      </c>
    </row>
    <row r="62" customFormat="false" ht="12.75" hidden="false" customHeight="false" outlineLevel="0" collapsed="false">
      <c r="D62" s="5" t="n">
        <v>13</v>
      </c>
      <c r="F62" s="5" t="n">
        <v>21.6153846153846</v>
      </c>
    </row>
    <row r="63" customFormat="false" ht="12.75" hidden="false" customHeight="false" outlineLevel="0" collapsed="false">
      <c r="D63" s="5" t="n">
        <v>13</v>
      </c>
      <c r="F63" s="5" t="n">
        <v>25.2307692307692</v>
      </c>
    </row>
    <row r="64" customFormat="false" ht="12.75" hidden="false" customHeight="false" outlineLevel="0" collapsed="false">
      <c r="D64" s="5" t="n">
        <v>15</v>
      </c>
      <c r="F64" s="5" t="n">
        <v>22.8666666666667</v>
      </c>
    </row>
    <row r="65" customFormat="false" ht="12.75" hidden="false" customHeight="false" outlineLevel="0" collapsed="false">
      <c r="D65" s="5" t="n">
        <v>15</v>
      </c>
      <c r="F65" s="5" t="n">
        <v>21.6666666666667</v>
      </c>
    </row>
    <row r="66" customFormat="false" ht="12.75" hidden="false" customHeight="false" outlineLevel="0" collapsed="false">
      <c r="D66" s="5" t="n">
        <v>16</v>
      </c>
      <c r="F66" s="5" t="n">
        <v>22</v>
      </c>
    </row>
    <row r="67" customFormat="false" ht="12.75" hidden="false" customHeight="false" outlineLevel="0" collapsed="false">
      <c r="D67" s="5" t="n">
        <v>16</v>
      </c>
      <c r="F67" s="5" t="n">
        <v>23.9375</v>
      </c>
    </row>
    <row r="68" customFormat="false" ht="12.75" hidden="false" customHeight="false" outlineLevel="0" collapsed="false">
      <c r="D68" s="5" t="n">
        <v>17</v>
      </c>
      <c r="F68" s="5" t="n">
        <v>21.5882352941177</v>
      </c>
    </row>
    <row r="69" customFormat="false" ht="12.75" hidden="false" customHeight="false" outlineLevel="0" collapsed="false">
      <c r="D69" s="5" t="n">
        <v>17</v>
      </c>
      <c r="F69" s="5" t="n">
        <v>22.4705882352941</v>
      </c>
    </row>
    <row r="70" customFormat="false" ht="12.75" hidden="false" customHeight="false" outlineLevel="0" collapsed="false">
      <c r="D70" s="5" t="n">
        <v>18</v>
      </c>
      <c r="F70" s="5" t="n">
        <v>21.4444444444444</v>
      </c>
    </row>
    <row r="71" customFormat="false" ht="12.75" hidden="false" customHeight="false" outlineLevel="0" collapsed="false">
      <c r="D71" s="5" t="n">
        <v>21</v>
      </c>
      <c r="F71" s="5" t="n">
        <v>24.047619047619</v>
      </c>
    </row>
    <row r="72" customFormat="false" ht="12.75" hidden="false" customHeight="false" outlineLevel="0" collapsed="false">
      <c r="D72" s="5" t="n">
        <v>21</v>
      </c>
      <c r="F72" s="5" t="n">
        <v>23.8571428571429</v>
      </c>
    </row>
    <row r="73" customFormat="false" ht="12.75" hidden="false" customHeight="false" outlineLevel="0" collapsed="false">
      <c r="D73" s="5" t="n">
        <v>22</v>
      </c>
      <c r="F73" s="5" t="n">
        <v>24.3636363636364</v>
      </c>
    </row>
    <row r="74" customFormat="false" ht="12.75" hidden="false" customHeight="false" outlineLevel="0" collapsed="false">
      <c r="D74" s="5" t="n">
        <v>22</v>
      </c>
      <c r="F74" s="5" t="n">
        <v>23.5909090909091</v>
      </c>
    </row>
    <row r="75" customFormat="false" ht="12.75" hidden="false" customHeight="false" outlineLevel="0" collapsed="false">
      <c r="D75" s="5" t="n">
        <v>24</v>
      </c>
      <c r="F75" s="5" t="n">
        <v>22.5833333333333</v>
      </c>
    </row>
    <row r="76" customFormat="false" ht="12.75" hidden="false" customHeight="false" outlineLevel="0" collapsed="false">
      <c r="D76" s="5" t="n">
        <v>24</v>
      </c>
      <c r="F76" s="5" t="n">
        <v>22.625</v>
      </c>
    </row>
    <row r="77" customFormat="false" ht="12.75" hidden="false" customHeight="false" outlineLevel="0" collapsed="false">
      <c r="D77" s="5" t="n">
        <v>25</v>
      </c>
      <c r="F77" s="5" t="n">
        <v>22.52</v>
      </c>
    </row>
    <row r="78" customFormat="false" ht="12.75" hidden="false" customHeight="false" outlineLevel="0" collapsed="false">
      <c r="D78" s="5" t="n">
        <v>28</v>
      </c>
      <c r="F78" s="5" t="n">
        <v>22.8214285714286</v>
      </c>
    </row>
    <row r="134" customFormat="false" ht="12.75" hidden="false" customHeight="false" outlineLevel="0" collapsed="false">
      <c r="F134" s="5" t="s">
        <v>4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9T21:20:10Z</dcterms:created>
  <dc:creator>Ambros User</dc:creator>
  <dc:description/>
  <dc:language>en-US</dc:language>
  <cp:lastModifiedBy>storvik</cp:lastModifiedBy>
  <cp:lastPrinted>2005-07-27T15:59:01Z</cp:lastPrinted>
  <dcterms:modified xsi:type="dcterms:W3CDTF">2008-04-29T17:05:21Z</dcterms:modified>
  <cp:revision>0</cp:revision>
  <dc:subject/>
  <dc:title/>
</cp:coreProperties>
</file>